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gtLossCorrGenes" sheetId="1" state="visible" r:id="rId2"/>
    <sheet name="CRPCorrGenes" sheetId="2" state="visible" r:id="rId3"/>
  </sheets>
  <definedNames>
    <definedName function="false" hidden="false" name="Excel_BuiltIn_Print_Area_1" vbProcedure="false">wgtLossCorrGenes!$1:$65536</definedName>
    <definedName function="false" hidden="false" name="Excel_BuiltIn_Print_Area_1 1" vbProcedure="false">wgtLossCorrGenes!$1:$89</definedName>
    <definedName function="false" hidden="false" name="Excel_BuiltIn_Print_Area_2" vbProcedure="false">#REF!</definedName>
    <definedName function="false" hidden="false" name="Excel_BuiltIn_Print_Area_2 1" vbProcedure="false">#REF!</definedName>
    <definedName function="false" hidden="false" name="Excel_BuiltIn_Sheet_Title_1" vbProcedure="false">"affymetrix"</definedName>
    <definedName function="false" hidden="false" name="Excel_BuiltIn_Sheet_Title_2" vbProcedure="false">"correlation validation"</definedName>
    <definedName function="false" hidden="false" name="Excel_BuiltIn_Sheet_Title_3" vbProcedure="false">"qPCR data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7" uniqueCount="562">
  <si>
    <t xml:space="preserve">Using U133+2 Affymetrix chips and MAS5/RMA normalisation a quantitative SAM analysis was carried out</t>
  </si>
  <si>
    <t xml:space="preserve">Genes that positively and negatively correlated with weight loss were identified (FDR &lt;10%) and correlation coefficients generated separately using regression analysis</t>
  </si>
  <si>
    <t xml:space="preserve">All data shown have correlation p value of &lt; 0.05</t>
  </si>
  <si>
    <t xml:space="preserve">SAM Q</t>
  </si>
  <si>
    <t xml:space="preserve">Linear regression</t>
  </si>
  <si>
    <t xml:space="preserve">Ensembl Transcript ID</t>
  </si>
  <si>
    <t xml:space="preserve">GENE</t>
  </si>
  <si>
    <t xml:space="preserve">FDR %</t>
  </si>
  <si>
    <t xml:space="preserve">r2</t>
  </si>
  <si>
    <t xml:space="preserve">R</t>
  </si>
  <si>
    <t xml:space="preserve">Gene descriptions</t>
  </si>
  <si>
    <t xml:space="preserve">ENST00000346990</t>
  </si>
  <si>
    <t xml:space="preserve">CAMK2B</t>
  </si>
  <si>
    <t xml:space="preserve">Calcium/calmodulin-dependent protein kinase type II beta chain (EC 2.7.11.17) (CaM-kinase II beta chain) (CaM kinase II subunit beta) (CaMK-II subunit beta). [Source:Uniprot/SWISSPROT;Acc:Q13554]</t>
  </si>
  <si>
    <t xml:space="preserve">ENST00000291900</t>
  </si>
  <si>
    <t xml:space="preserve">ZER1</t>
  </si>
  <si>
    <t xml:space="preserve">Zyg-11 protein homolog (Zyg-11 homolog B-like). [Source:Uniprot/SWISSPROT;Acc:Q7Z7L7]</t>
  </si>
  <si>
    <t xml:space="preserve">ENST00000263974</t>
  </si>
  <si>
    <t xml:space="preserve">TAF12</t>
  </si>
  <si>
    <t xml:space="preserve">Transcription initiation factor TFIID subunit 12 (Transcription initiation factor TFIID 20/15 kDa subunits) (TAFII-20/TAFII-15) (TAFII20/TAFII15). [Source:Uniprot/SWISSPROT;Acc:Q16514]</t>
  </si>
  <si>
    <t xml:space="preserve">ENST00000222214</t>
  </si>
  <si>
    <t xml:space="preserve">GCDH</t>
  </si>
  <si>
    <t xml:space="preserve">Glutaryl-CoA dehydrogenase</t>
  </si>
  <si>
    <t xml:space="preserve">ENST00000329138</t>
  </si>
  <si>
    <t xml:space="preserve">HGS</t>
  </si>
  <si>
    <t xml:space="preserve">Hepatocyte growth factor-regulated tyrosine kinase substrate (Protein pp110) (Hrs). [Source:Uniprot/SWISSPROT;Acc:O14964]</t>
  </si>
  <si>
    <t xml:space="preserve">ENST00000320548</t>
  </si>
  <si>
    <t xml:space="preserve">GPS1</t>
  </si>
  <si>
    <t xml:space="preserve">COP9 signalosome complex subunit 1 (Signalosome subunit 1) (SGN1) (JAB1-containing signalosome subunit 1) (G protein pathway suppressor 1) (Protein GPS1) (Protein MFH). [Source:Uniprot/SWISSPROT;Acc:Q13098]</t>
  </si>
  <si>
    <t xml:space="preserve">ENST00000259632</t>
  </si>
  <si>
    <t xml:space="preserve">DCTN3</t>
  </si>
  <si>
    <t xml:space="preserve">Dynactin subunit 3 (Dynactin complex subunit 22 kDa subunit) (p22). [Source:Uniprot/SWISSPROT;Acc:O75935]</t>
  </si>
  <si>
    <t xml:space="preserve">ENST00000382538</t>
  </si>
  <si>
    <t xml:space="preserve">TSC2</t>
  </si>
  <si>
    <t xml:space="preserve">Tuberin (Tuberous sclerosis 2 protein). [Source:Uniprot/SWISSPROT;Acc:P49815]</t>
  </si>
  <si>
    <t xml:space="preserve">ENST00000055077</t>
  </si>
  <si>
    <t xml:space="preserve">RFC2</t>
  </si>
  <si>
    <t xml:space="preserve">Replication factor C subunit 2 (Replication factor C 40 kDa subunit) (RF-C 40 kDa subunit) (RFC40) (Activator 1 40 kDa subunit) (A1 40 kDa subunit). [Source:Uniprot/SWISSPROT;Acc:P35250]</t>
  </si>
  <si>
    <t xml:space="preserve">ENST00000378460</t>
  </si>
  <si>
    <t xml:space="preserve">NUP160</t>
  </si>
  <si>
    <t xml:space="preserve">Nuclear pore complex protein Nup160 (Nucleoporin Nup160) (160 kDa nucleoporin). [Source:Uniprot/SWISSPROT;Acc:Q12769]</t>
  </si>
  <si>
    <t xml:space="preserve">ENST00000296456</t>
  </si>
  <si>
    <t xml:space="preserve">APEH</t>
  </si>
  <si>
    <t xml:space="preserve">Acylamino-acid-releasing enzyme (EC 3.4.19.1) (AARE) (Acyl-peptide hydrolase) (APH) (Acylaminoacyl-peptidase) (Oxidized protein hydrolase) (OPH) (DNF15S2 protein). [Source:Uniprot/SWISSPROT;Acc:P13798]</t>
  </si>
  <si>
    <t xml:space="preserve">ENST00000261405</t>
  </si>
  <si>
    <t xml:space="preserve">VWF</t>
  </si>
  <si>
    <t xml:space="preserve">von Willebrand factor precursor (vWF) [Contains: von Willebrand antigen 2 (von Willebrand antigen II)]. [Source:Uniprot/SWISSPROT;Acc:P04275]</t>
  </si>
  <si>
    <t xml:space="preserve">ENST00000375865</t>
  </si>
  <si>
    <t xml:space="preserve">LY6G5B</t>
  </si>
  <si>
    <t xml:space="preserve">CASEIN KINASE ii ??? CHROMO 6</t>
  </si>
  <si>
    <t xml:space="preserve">ENST00000287777</t>
  </si>
  <si>
    <t xml:space="preserve">KBTBD5</t>
  </si>
  <si>
    <t xml:space="preserve">Kelch repeat and BTB domain-containing protein 5 (Sarcosynapsin). [Source:Uniprot/SWISSPROT;Acc:Q2TBA0]</t>
  </si>
  <si>
    <t xml:space="preserve">ENST00000372475</t>
  </si>
  <si>
    <t xml:space="preserve">TIE1</t>
  </si>
  <si>
    <t xml:space="preserve">Tyrosine-protein kinase receptor Tie-1 precursor (EC 2.7.10.1). [Source:Uniprot/SWISSPROT;Acc:P35590]</t>
  </si>
  <si>
    <t xml:space="preserve">ENST00000323013</t>
  </si>
  <si>
    <t xml:space="preserve">Gastric cancer antigen Zg14. [Source:Uniprot/SWISSPROT;Acc:Q9Y3A4]</t>
  </si>
  <si>
    <t xml:space="preserve">ENST00000372928</t>
  </si>
  <si>
    <t xml:space="preserve">TTC18</t>
  </si>
  <si>
    <t xml:space="preserve">Tetratricopeptide repeat protein 18 (TPR repeat protein 18). [Source:Uniprot/SWISSPROT;Acc:Q5T0N1]</t>
  </si>
  <si>
    <t xml:space="preserve">ENST00000334029</t>
  </si>
  <si>
    <t xml:space="preserve">PRODH</t>
  </si>
  <si>
    <t xml:space="preserve">Proline oxidase</t>
  </si>
  <si>
    <t xml:space="preserve">ENST00000355338</t>
  </si>
  <si>
    <t xml:space="preserve">WARS</t>
  </si>
  <si>
    <t xml:space="preserve">Tryptophanyl-tRNA synthetase</t>
  </si>
  <si>
    <t xml:space="preserve">ENST00000306869</t>
  </si>
  <si>
    <t xml:space="preserve">DCXR</t>
  </si>
  <si>
    <t xml:space="preserve">L-xylulose reductase (EC 1.1.1.10) (XR) (Dicarbonyl/L-xylulose reductase) (Kidney dicarbonyl reductase) (kiDCR) (Carbonyl reductase II) (Sperm surface protein P34H). [Source:Uniprot/SWISSPROT;Acc:Q7Z4W1]</t>
  </si>
  <si>
    <t xml:space="preserve">ENST00000383433</t>
  </si>
  <si>
    <t xml:space="preserve">CSNK2B</t>
  </si>
  <si>
    <t xml:space="preserve">Casein kinase II subunit beta (CK II beta) (Phosvitin) (G5a). IDENTITY ???? NO PROBE SET AT LOCI !!! PROBES MAP TO THIS ENSESTG00000035550</t>
  </si>
  <si>
    <t xml:space="preserve">ENST00000344592</t>
  </si>
  <si>
    <t xml:space="preserve">FLYWCH1</t>
  </si>
  <si>
    <t xml:space="preserve">FLYWCH-type zinc finger 1 isoform a [Source:RefSeq_peptide;Acc:NP_115672]</t>
  </si>
  <si>
    <t xml:space="preserve">ENST00000321265</t>
  </si>
  <si>
    <t xml:space="preserve">NUDC</t>
  </si>
  <si>
    <t xml:space="preserve">Nuclear migration protein nudC (Nuclear distribution protein C homolog). [Source:Uniprot/SWISSPROT;Acc:Q9Y266]</t>
  </si>
  <si>
    <t xml:space="preserve">ENST00000357720</t>
  </si>
  <si>
    <t xml:space="preserve">TRMT1</t>
  </si>
  <si>
    <t xml:space="preserve">N(2)</t>
  </si>
  <si>
    <t xml:space="preserve">ENST00000263436</t>
  </si>
  <si>
    <t xml:space="preserve">PRPF31</t>
  </si>
  <si>
    <t xml:space="preserve">U4/U6 small nuclear ribonucleoprotein Prp31 (Pre-mRNA-processing factor 31) (U4/U6 snRNP 61 kDa protein) (hPrp31) (Protein 61K) (Serologically defined breast cancer antigen NY-BR-99). [Source:Uniprot/SWISSPROT;Acc:Q8WWY3]</t>
  </si>
  <si>
    <t xml:space="preserve">ENST00000354849</t>
  </si>
  <si>
    <t xml:space="preserve">INTS4</t>
  </si>
  <si>
    <t xml:space="preserve">Integrator complex subunit 4 (Int4). [Source:Uniprot/SWISSPROT;Acc:Q96HW7]</t>
  </si>
  <si>
    <t xml:space="preserve">ENST00000359512</t>
  </si>
  <si>
    <t xml:space="preserve">FAM39E</t>
  </si>
  <si>
    <t xml:space="preserve">FAM39B protein (Fragment). [Source:Uniprot/SPTREMBL;Acc:Q498C0]</t>
  </si>
  <si>
    <t xml:space="preserve">ENST00000379795</t>
  </si>
  <si>
    <t xml:space="preserve">ENST00000322176</t>
  </si>
  <si>
    <t xml:space="preserve">DNPEP</t>
  </si>
  <si>
    <t xml:space="preserve">Aspartyl aminopeptidase (EC 3.4.11.21). [Source:Uniprot/SWISSPROT;Acc:Q9ULA0]</t>
  </si>
  <si>
    <t xml:space="preserve">ENST00000287624</t>
  </si>
  <si>
    <t xml:space="preserve">RPUSD3</t>
  </si>
  <si>
    <t xml:space="preserve">RNA pseudouridylate synthase domain containing 3 [Source:RefSeq_peptide;Acc:NP_775930]</t>
  </si>
  <si>
    <t xml:space="preserve">ENST00000373909</t>
  </si>
  <si>
    <t xml:space="preserve">RPA2</t>
  </si>
  <si>
    <t xml:space="preserve">Replication protein A 32 kDa subunit (RP-A) (RF-A) (Replication factor-A protein 2) (p32) (p34). [Source:Uniprot/SWISSPROT;Acc:P15927]</t>
  </si>
  <si>
    <t xml:space="preserve">ENST00000373586</t>
  </si>
  <si>
    <t xml:space="preserve">EIF3I</t>
  </si>
  <si>
    <t xml:space="preserve">Eukaryotic translation initiation factor 3 subunit 2 (eIF-3 beta) (eIF3 p36) (eIF3i) (TGF-beta receptor-interacting protein 1) (TRIP-1). [Source:Uniprot/SWISSPROT;Acc:Q13347]</t>
  </si>
  <si>
    <t xml:space="preserve">ENST00000278671</t>
  </si>
  <si>
    <t xml:space="preserve">C11orf59</t>
  </si>
  <si>
    <t xml:space="preserve">UPF0404 protein C11orf59. [Source:Uniprot/SWISSPROT;Acc:Q6IAA8]</t>
  </si>
  <si>
    <t xml:space="preserve">ENST00000337761</t>
  </si>
  <si>
    <t xml:space="preserve">CORO6</t>
  </si>
  <si>
    <t xml:space="preserve">Coronin-6. [Source:Uniprot/SWISSPROT;Acc:Q6QEF8]</t>
  </si>
  <si>
    <t xml:space="preserve">ENST00000297183</t>
  </si>
  <si>
    <t xml:space="preserve">EIF4EBP3</t>
  </si>
  <si>
    <r>
      <rPr>
        <sz val="10"/>
        <rFont val="Arial"/>
        <family val="2"/>
      </rPr>
      <t xml:space="preserve">Eukaryotic translation initiation factor 4E-binding protein 3 (4E-BP3) (eIF4E-binding protein 3).</t>
    </r>
    <r>
      <rPr>
        <b val="true"/>
        <sz val="10"/>
        <rFont val="Arial"/>
        <family val="2"/>
      </rPr>
      <t xml:space="preserve">FUSION GENE WATCH OUT !!!</t>
    </r>
  </si>
  <si>
    <t xml:space="preserve">ENST00000331483</t>
  </si>
  <si>
    <t xml:space="preserve">P4HB</t>
  </si>
  <si>
    <t xml:space="preserve">Protein disulfide-isomerase precursor (EC 5.3.4.1) (PDI) (Prolyl 4- hydroxylase subunit beta) (Cellular thyroid hormone-binding protein) (p55). [Source:Uniprot/SWISSPROT;Acc:P07237]</t>
  </si>
  <si>
    <t xml:space="preserve">ENST00000290429</t>
  </si>
  <si>
    <t xml:space="preserve">MCAT</t>
  </si>
  <si>
    <t xml:space="preserve">Malonyl CoA-acyl carrier protein transacylase</t>
  </si>
  <si>
    <t xml:space="preserve">ENST00000378819</t>
  </si>
  <si>
    <t xml:space="preserve">Hs.461200</t>
  </si>
  <si>
    <t xml:space="preserve">Protein FAM39A. [Source:Uniprot/SPTREMBL;Acc:Q9NSV7]</t>
  </si>
  <si>
    <t xml:space="preserve">ENST00000376901</t>
  </si>
  <si>
    <t xml:space="preserve">YIF1A</t>
  </si>
  <si>
    <t xml:space="preserve">Protein YIF1A (YIP1-interacting factor homolog A) (54TMp). [Source:Uniprot/SWISSPROT;Acc:O95070]</t>
  </si>
  <si>
    <t xml:space="preserve">ENST00000316940</t>
  </si>
  <si>
    <t xml:space="preserve">PYCR2</t>
  </si>
  <si>
    <t xml:space="preserve">Pyrroline-5-carboxylate reductase 2 (EC 1.5.1.2) (P5CR 2) (P5C reductase 2). [Source:Uniprot/SWISSPROT;Acc:Q96C36]</t>
  </si>
  <si>
    <t xml:space="preserve">ENST00000222388</t>
  </si>
  <si>
    <t xml:space="preserve">ABCF2</t>
  </si>
  <si>
    <t xml:space="preserve">ATP-binding cassette sub-family F member 2 (Iron-inhibited ABC transporter 2). [Source:Uniprot/SWISSPROT;Acc:Q9UG63]</t>
  </si>
  <si>
    <t xml:space="preserve">ENST00000312536</t>
  </si>
  <si>
    <t xml:space="preserve">C11orf68</t>
  </si>
  <si>
    <t xml:space="preserve">Uncharacterized protein C11orf68 (Basophilic leukemia-expressed protein Bles03) (Protein p5326). [Source:Uniprot/SWISSPROT;Acc:Q9H3H3]</t>
  </si>
  <si>
    <t xml:space="preserve">ENST00000372969</t>
  </si>
  <si>
    <t xml:space="preserve">NDUFS5</t>
  </si>
  <si>
    <t xml:space="preserve">NADH dehydrogenase [ubiquinone] iron-sulfur protein 5 (EC 1.6.5.3) (EC 1.6.99.3) (NADH-ubiquinone oxidoreductase 15 kDa subunit) (Complex I-15 kDa) (CI-15 kDa). [Source:Uniprot/SWISSPROT;Acc:O43920]</t>
  </si>
  <si>
    <t xml:space="preserve">ENST00000301021</t>
  </si>
  <si>
    <t xml:space="preserve">TRAPPC2L</t>
  </si>
  <si>
    <t xml:space="preserve">trafficking protein particle complex 2-like [Source:RefSeq_peptide;Acc:NP_057293]</t>
  </si>
  <si>
    <t xml:space="preserve">ENST00000331285</t>
  </si>
  <si>
    <t xml:space="preserve">PCYT2</t>
  </si>
  <si>
    <t xml:space="preserve">Ethanolamine-phosphate cytidylyltransferase (EC 2.7.7.14) (Phosphorylethanolamine transferase) (CTP:phosphoethanolamine cytidylyltransferase). [Source:Uniprot/SWISSPROT;Acc:Q99447]</t>
  </si>
  <si>
    <t xml:space="preserve">ENST00000191018</t>
  </si>
  <si>
    <t xml:space="preserve">CTSA</t>
  </si>
  <si>
    <t xml:space="preserve">Lysosomal protective protein precursor (EC 3.4.16.5) (Cathepsin A) (Carboxypeptidase C) (Protective protein for beta-galactosidase) [Contains: Lysosomal protective protein 32 kDa chain; Lysosomal protective protein 20 kDa chain]. [Source:Uniprot/SWISSPROT;Acc:P10619]</t>
  </si>
  <si>
    <t xml:space="preserve">ENST00000324366</t>
  </si>
  <si>
    <t xml:space="preserve">PRMT5</t>
  </si>
  <si>
    <t xml:space="preserve">Protein arginine N-methyltransferase 5 (EC 2.1.1.125) (EC 2.1.1.-) (Shk1 kinase-binding protein 1 homolog) (SKB1Hs) (Jak-binding protein 1) (72 kDa ICln-binding protein). [Source:Uniprot/SWISSPROT;Acc:O14744]</t>
  </si>
  <si>
    <t xml:space="preserve">ENST00000310417</t>
  </si>
  <si>
    <t xml:space="preserve">HHATL</t>
  </si>
  <si>
    <t xml:space="preserve">Glycerol uptake/transporter homolog. [Source:Uniprot/SWISSPROT;Acc:Q9HCP6]</t>
  </si>
  <si>
    <t xml:space="preserve">ENST00000343043</t>
  </si>
  <si>
    <t xml:space="preserve">DAP3</t>
  </si>
  <si>
    <t xml:space="preserve">Mitochondrial 28S ribosomal protein S29 (S29mt) (MRP-S29) (Death- associated protein 3) (DAP-3) (Ionizing radiation resistance conferring protein). [Source:Uniprot/SWISSPROT;Acc:P51398]</t>
  </si>
  <si>
    <t xml:space="preserve">ENST00000263035</t>
  </si>
  <si>
    <t xml:space="preserve">DHTKD1</t>
  </si>
  <si>
    <t xml:space="preserve">dehydrogenase E1 and transketolase domain containing protein 1 [Source:RefSeq_peptide;Acc:NP_061176]</t>
  </si>
  <si>
    <t xml:space="preserve">ENST00000372195</t>
  </si>
  <si>
    <t xml:space="preserve">RAPGEF1</t>
  </si>
  <si>
    <t xml:space="preserve">Rap guanine nucleotide exchange factor 1 (Guanine nucleotide-releasing factor 2) (C3G protein) (CRK SH3-binding GNRP). [Source:Uniprot/SWISSPROT;Acc:Q13905]</t>
  </si>
  <si>
    <t xml:space="preserve">ENST00000039989</t>
  </si>
  <si>
    <t xml:space="preserve">TTC17</t>
  </si>
  <si>
    <t xml:space="preserve">Tetratricopeptide repeat protein 17 (TPR repeat protein 17). [Source:Uniprot/SWISSPROT;Acc:Q96AE7]</t>
  </si>
  <si>
    <t xml:space="preserve">ENST00000263579</t>
  </si>
  <si>
    <t xml:space="preserve">DCPS</t>
  </si>
  <si>
    <t xml:space="preserve">Scavenger mRNA-decapping enzyme DcpS (EC 3.-.-.-) (DCS-1) (Hint- related 7meGMP-directed hydrolase) (Histidine triad protein member 5) (HINT-5). [Source:Uniprot/SWISSPROT;Acc:Q96C86]</t>
  </si>
  <si>
    <t xml:space="preserve">ENST00000259239</t>
  </si>
  <si>
    <t xml:space="preserve">IMP4</t>
  </si>
  <si>
    <t xml:space="preserve">U3 small nucleolar ribonucleoprotein protein IMP4 (U3 snoRNP protein IMP4) (Brix domain-containing protein 4). [Source:Uniprot/SWISSPROT;Acc:Q96G21]</t>
  </si>
  <si>
    <t xml:space="preserve">ENST00000306061</t>
  </si>
  <si>
    <t xml:space="preserve">MT1E</t>
  </si>
  <si>
    <t xml:space="preserve">Metallothionein-1E (MT-1E) (Metallothionein-IE) (MT-IE). [Source:Uniprot/SWISSPROT;Acc:P04732]</t>
  </si>
  <si>
    <t xml:space="preserve">ENST00000354193</t>
  </si>
  <si>
    <t xml:space="preserve">Hs.349096</t>
  </si>
  <si>
    <t xml:space="preserve">Small VCP/p97-interacting protein. [Source:Uniprot/SWISSPROT;Acc:Q8NHG7]</t>
  </si>
  <si>
    <t xml:space="preserve">ENST00000215591</t>
  </si>
  <si>
    <t xml:space="preserve">POLRMT</t>
  </si>
  <si>
    <t xml:space="preserve">DNA-directed RNA polymerase</t>
  </si>
  <si>
    <t xml:space="preserve">ENST00000362082</t>
  </si>
  <si>
    <t xml:space="preserve">MCM7</t>
  </si>
  <si>
    <t xml:space="preserve">DNA replication licensing factor MCM7 (CDC47 homolog) (P1.1-MCM3). [Source:Uniprot/SWISSPROT;Acc:P33993]</t>
  </si>
  <si>
    <t xml:space="preserve">ENST00000232014</t>
  </si>
  <si>
    <t xml:space="preserve">BCL6</t>
  </si>
  <si>
    <t xml:space="preserve">B-cell lymphoma 6 protein (BCL-6) (Zinc finger protein 51) (LAZ-3 protein) (BCL-5) (Zinc finger and BTB domain-containing protein 27). [Source:Uniprot/SWISSPROT;Acc:P41182]</t>
  </si>
  <si>
    <t xml:space="preserve">ENST00000330546</t>
  </si>
  <si>
    <t xml:space="preserve">NM_182905</t>
  </si>
  <si>
    <t xml:space="preserve">family with sequence similarity 39</t>
  </si>
  <si>
    <t xml:space="preserve">ENST00000285718</t>
  </si>
  <si>
    <t xml:space="preserve">FAM39B</t>
  </si>
  <si>
    <t xml:space="preserve">Protein FAM39B (CXYorf1-like protein on chromosome 2). [Source:Uniprot/SWISSPROT;Acc:Q6VEQ5]</t>
  </si>
  <si>
    <t xml:space="preserve">ENST00000262764</t>
  </si>
  <si>
    <t xml:space="preserve">PGS1</t>
  </si>
  <si>
    <t xml:space="preserve">phosphatidylglycerophosphate synthase 1 [Source:RefSeq_peptide;Acc:NP_077733]</t>
  </si>
  <si>
    <t xml:space="preserve">ENST00000371648</t>
  </si>
  <si>
    <t xml:space="preserve">EDF1</t>
  </si>
  <si>
    <t xml:space="preserve">Endothelial differentiation-related factor 1 (EDF-1) (Multiprotein- bridging factor 1) (MBF1). [Source:Uniprot/SWISSPROT;Acc:O60869]</t>
  </si>
  <si>
    <t xml:space="preserve">ENST00000263378</t>
  </si>
  <si>
    <t xml:space="preserve">AKAP8L</t>
  </si>
  <si>
    <t xml:space="preserve">A-kinase anchor protein 8-like (AKAP8-like protein) (Neighbor of A- kinase-anchoring protein 95) (Neighbor of AKAP95) (Homologous to AKAP95 protein) (HA95) (Helicase A-binding protein 95) (HAP95). [Source:Uniprot/SWISSPROT;Acc:Q9ULX6]</t>
  </si>
  <si>
    <t xml:space="preserve">ENST00000196968</t>
  </si>
  <si>
    <t xml:space="preserve">GSTP1</t>
  </si>
  <si>
    <t xml:space="preserve">Glutathione S-transferase P (EC 2.5.1.18) (GST class-pi) (GSTP1-1). [Source:Uniprot/SWISSPROT;Acc:P09211]</t>
  </si>
  <si>
    <t xml:space="preserve">ENST00000335781</t>
  </si>
  <si>
    <t xml:space="preserve">PSPC1</t>
  </si>
  <si>
    <t xml:space="preserve">paraspeckle protein 1 [Source:RefSeq_peptide;Acc:NP_001035879]</t>
  </si>
  <si>
    <t xml:space="preserve">ENST00000369842</t>
  </si>
  <si>
    <t xml:space="preserve">EMD</t>
  </si>
  <si>
    <t xml:space="preserve">Emerin. [Source:Uniprot/SWISSPROT;Acc:P50402]</t>
  </si>
  <si>
    <t xml:space="preserve">ENST00000357500</t>
  </si>
  <si>
    <t xml:space="preserve">POP5</t>
  </si>
  <si>
    <t xml:space="preserve">Ribonuclease P/MRP protein subunit POP5 (EC 3.1.26.5) (hPop5). [Source:Uniprot/SWISSPROT;Acc:Q969H6]</t>
  </si>
  <si>
    <t xml:space="preserve">ENST00000373159</t>
  </si>
  <si>
    <t xml:space="preserve">TRAPPC3</t>
  </si>
  <si>
    <t xml:space="preserve">Trafficking protein particle complex subunit 3 (BET3 homolog). [Source:Uniprot/SWISSPROT;Acc:O43617]</t>
  </si>
  <si>
    <t xml:space="preserve">ENST00000223073</t>
  </si>
  <si>
    <t xml:space="preserve">RBM28</t>
  </si>
  <si>
    <t xml:space="preserve">RNA-binding protein 28 (RNA-binding motif protein 28). [Source:Uniprot/SWISSPROT;Acc:Q9NW13]</t>
  </si>
  <si>
    <t xml:space="preserve">ENST00000372622</t>
  </si>
  <si>
    <t xml:space="preserve">DNTTIP1</t>
  </si>
  <si>
    <t xml:space="preserve">Terminal deoxynucleotidyltransferase-interacting factor 1 (TdT- interacting factor 1) (TdIF1). [Source:Uniprot/SWISSPROT;Acc:Q9H147]</t>
  </si>
  <si>
    <t xml:space="preserve">ENST00000337392</t>
  </si>
  <si>
    <t xml:space="preserve">CLPTM1</t>
  </si>
  <si>
    <t xml:space="preserve">Cleft lip and palate transmembrane protein 1. [Source:Uniprot/SWISSPROT;Acc:O96005]</t>
  </si>
  <si>
    <t xml:space="preserve">ENST00000301264</t>
  </si>
  <si>
    <t xml:space="preserve">DAPK3</t>
  </si>
  <si>
    <t xml:space="preserve">Death-associated protein kinase 3 (EC 2.7.11.1) (DAP kinase 3) (DAP- like kinase) (Dlk) (ZIP-kinase). [Source:Uniprot/SWISSPROT;Acc:O43293]</t>
  </si>
  <si>
    <t xml:space="preserve">ENST00000240727</t>
  </si>
  <si>
    <t xml:space="preserve">ZSCAN18</t>
  </si>
  <si>
    <t xml:space="preserve">Zinc finger and SCAN domain-containing protein 18 (Zinc finger protein 447). [Source:Uniprot/SWISSPROT;Acc:Q8TBC5]</t>
  </si>
  <si>
    <t xml:space="preserve">ENST00000272928</t>
  </si>
  <si>
    <t xml:space="preserve">CXCR7</t>
  </si>
  <si>
    <t xml:space="preserve">C-X-C chemokine receptor type 7 (CXC-R7) (CXCR-7) (G-protein coupled receptor RDC1 homolog) (RDC-1) (Chemokine orphan receptor 1) (G- protein coupled receptor 159). [Source:Uniprot/SWISSPROT;Acc:P25106]</t>
  </si>
  <si>
    <t xml:space="preserve">ENST00000274643</t>
  </si>
  <si>
    <t xml:space="preserve">SGK_85</t>
  </si>
  <si>
    <t xml:space="preserve">Uncharacterized serine/threonine-protein kinase SgK085 (EC 2.7.11.1) (Sugen kinase 85). [Source:Uniprot/SWISSPROT;Acc:Q86YV6]</t>
  </si>
  <si>
    <t xml:space="preserve">ENST00000310271</t>
  </si>
  <si>
    <t xml:space="preserve">ALAS1</t>
  </si>
  <si>
    <t xml:space="preserve">5-aminolevulinate synthase</t>
  </si>
  <si>
    <t xml:space="preserve">ENST00000217131</t>
  </si>
  <si>
    <t xml:space="preserve">CTSZ</t>
  </si>
  <si>
    <t xml:space="preserve">Cathepsin Z precursor (EC 3.4.22.-) (Cathepsin X) (Cathepsin P). [Source:Uniprot/SWISSPROT;Acc:Q9UBR2]</t>
  </si>
  <si>
    <t xml:space="preserve">ENST00000367858</t>
  </si>
  <si>
    <t xml:space="preserve">SGK</t>
  </si>
  <si>
    <t xml:space="preserve">Serine/threonine-protein kinase Sgk1 (EC 2.7.11.1) (Serum/glucocorticoid-regulated kinase 1). [Source:Uniprot/SWISSPROT;Acc:O00141]</t>
  </si>
  <si>
    <t xml:space="preserve">ENST00000361303</t>
  </si>
  <si>
    <t xml:space="preserve">C18orf1</t>
  </si>
  <si>
    <t xml:space="preserve">Uncharacterized protein C18orf1. [Source:Uniprot/SWISSPROT;Acc:O15165]</t>
  </si>
  <si>
    <t xml:space="preserve">ENST00000356438</t>
  </si>
  <si>
    <t xml:space="preserve">HYLS1</t>
  </si>
  <si>
    <t xml:space="preserve">Hydrolethalus syndrome protein 1. [Source:Uniprot/SWISSPROT;Acc:Q96M11]</t>
  </si>
  <si>
    <t xml:space="preserve">ENST00000360110</t>
  </si>
  <si>
    <t xml:space="preserve">TFRC</t>
  </si>
  <si>
    <t xml:space="preserve">Transferrin receptor protein 1 (TfR1) (TR) (TfR) (Trfr) (CD71 antigen) (T9) (p90) [Contains: Transferrin receptor protein 1</t>
  </si>
  <si>
    <t xml:space="preserve">ENST00000355285</t>
  </si>
  <si>
    <t xml:space="preserve">APCDD1</t>
  </si>
  <si>
    <t xml:space="preserve">Protein APCDD1 precursor (Adenomatosis polyposis coli down-regulated 1 protein). [Source:Uniprot/SWISSPROT;Acc:Q8J025]</t>
  </si>
  <si>
    <t xml:space="preserve">Genes that positively and negatively correlated with CRP were identified (FDR &lt;10%) and correlation coefficients generated separately using regression analysis</t>
  </si>
  <si>
    <t xml:space="preserve">Linear Regression</t>
  </si>
  <si>
    <t xml:space="preserve">ENST00000282282</t>
  </si>
  <si>
    <t xml:space="preserve">ZNF547</t>
  </si>
  <si>
    <t xml:space="preserve">Zinc finger protein 547 [Source:UniProtKB/Swiss-Prot;Acc:Q8IVP9]</t>
  </si>
  <si>
    <t xml:space="preserve">ENST00000333234</t>
  </si>
  <si>
    <t xml:space="preserve">C18orf21</t>
  </si>
  <si>
    <t xml:space="preserve">Uncharacterized protein C18orf21 (HBV X-transactivated gene 13 protein) [Source:UniProtKB/Swiss-Prot;Acc:Q32NC0]</t>
  </si>
  <si>
    <t xml:space="preserve">ENST00000255174</t>
  </si>
  <si>
    <t xml:space="preserve">C20orf111</t>
  </si>
  <si>
    <t xml:space="preserve">Uncharacterized protein C20orf111 [Source:UniProtKB/Swiss-Prot;Acc:Q9NX31]</t>
  </si>
  <si>
    <t xml:space="preserve">ENST00000376644</t>
  </si>
  <si>
    <t xml:space="preserve">RPP21</t>
  </si>
  <si>
    <t xml:space="preserve">Ribonuclease P protein subunit p21 (EC 3.1.26.5) (RNaseP protein p21) (Ribonucleoprotein V) [Source:UniProtKB/Swiss-Prot;Acc:Q9H633]</t>
  </si>
  <si>
    <t xml:space="preserve">ENST00000379561</t>
  </si>
  <si>
    <t xml:space="preserve">FOXO1</t>
  </si>
  <si>
    <t xml:space="preserve">Forkhead box protein O1 (Forkhead box protein O1A) (Forkhead in rhabdomyosarcoma) [Source:UniProtKB/Swiss-Prot;Acc:Q12778]</t>
  </si>
  <si>
    <t xml:space="preserve">ENST00000278856</t>
  </si>
  <si>
    <t xml:space="preserve">WDR74</t>
  </si>
  <si>
    <t xml:space="preserve">WD repeat-containing protein 74 (NOP seven-associated protein 1) [Source:UniProtKB/Swiss-Prot;Acc:Q6RFH5]</t>
  </si>
  <si>
    <t xml:space="preserve">ENST00000265990</t>
  </si>
  <si>
    <t xml:space="preserve">BTAF1</t>
  </si>
  <si>
    <t xml:space="preserve">TATA-binding protein-associated factor 172 (EC 3.6.1.-) (ATP-dependent helicase BTAF1) (TBP-associated factor 172) (TAF-172) (TAF(II)170) [Source:UniProtKB/Swiss-Prot;Acc:O14981]</t>
  </si>
  <si>
    <t xml:space="preserve">ENST00000346855</t>
  </si>
  <si>
    <t xml:space="preserve">UBE2E1</t>
  </si>
  <si>
    <t xml:space="preserve">Ubiquitin-conjugating enzyme E2 E1 (EC 6.3.2.19) (Ubiquitin-protein ligase E1) (Ubiquitin carrier protein E1) (UbcH6) [Source:UniProtKB/Swiss-Prot;Acc:P51965]</t>
  </si>
  <si>
    <t xml:space="preserve">ENST00000360997</t>
  </si>
  <si>
    <t xml:space="preserve">FAM107A</t>
  </si>
  <si>
    <t xml:space="preserve">Protein FAM107A (Down-regulated in renal cell carcinoma 1) (Protein TU3A) [Source:UniProtKB/Swiss-Prot;Acc:O95990]</t>
  </si>
  <si>
    <t xml:space="preserve">ENST00000265081</t>
  </si>
  <si>
    <t xml:space="preserve">MSH3</t>
  </si>
  <si>
    <t xml:space="preserve">DNA mismatch repair protein Msh3 (Divergent upstream protein) (DUP) (Mismatch repair protein 1) (MRP1) [Source:UniProtKB/Swiss-Prot;Acc:P20585]</t>
  </si>
  <si>
    <t xml:space="preserve">ENST00000285021</t>
  </si>
  <si>
    <t xml:space="preserve">XPC</t>
  </si>
  <si>
    <t xml:space="preserve">DNA-repair protein complementing XP-C cells (Xeroderma pigmentosum group C-complementing protein) (p125) [Source:UniProtKB/Swiss-Prot;Acc:Q01831]</t>
  </si>
  <si>
    <t xml:space="preserve">ENST00000046640</t>
  </si>
  <si>
    <t xml:space="preserve">CTNS</t>
  </si>
  <si>
    <t xml:space="preserve">Cystinosin [Source:UniProtKB/Swiss-Prot;Acc:O60931]</t>
  </si>
  <si>
    <t xml:space="preserve">ENST00000323213</t>
  </si>
  <si>
    <t xml:space="preserve">EIF3M</t>
  </si>
  <si>
    <t xml:space="preserve">Eukaryotic translation initiation factor 3 subunit M (eIF3m) (PCI domain-containing protein 1) (Fetal lung protein B5) (hFL-B5) [Source:UniProtKB/Swiss-Prot;Acc:Q7L2H7]</t>
  </si>
  <si>
    <t xml:space="preserve">ENST00000370238</t>
  </si>
  <si>
    <t xml:space="preserve">GCLM</t>
  </si>
  <si>
    <t xml:space="preserve">Glutamate--cysteine ligase regulatory subunit (Gamma-glutamylcysteine synthetase regulatory subunit) (Gamma-ECS regulatory subunit) (GCS light chain) [Source:UniProtKB/Swiss-Prot;Acc:P48507]</t>
  </si>
  <si>
    <t xml:space="preserve">ENST00000355073</t>
  </si>
  <si>
    <t xml:space="preserve">SLC25A27</t>
  </si>
  <si>
    <t xml:space="preserve">Mitochondrial uncoupling protein 4 (UCP 4) (Solute carrier family 25 member 27) [Source:UniProtKB/Swiss-Prot;Acc:O95847]</t>
  </si>
  <si>
    <t xml:space="preserve">ENST00000317697</t>
  </si>
  <si>
    <t xml:space="preserve">ASB8</t>
  </si>
  <si>
    <t xml:space="preserve">Ankyrin repeat and SOCS box protein 8 (ASB-8) [Source:UniProtKB/Swiss-Prot;Acc:Q9H765]</t>
  </si>
  <si>
    <t xml:space="preserve">ENST00000358951</t>
  </si>
  <si>
    <t xml:space="preserve">RAB3GAP2</t>
  </si>
  <si>
    <t xml:space="preserve">Rab3 GTPase-activating protein non-catalytic subunit (Rab3 GTPase-activating protein 150 kDa subunit) (Rab3-GAP p150) (RAB3-GAP150) (Rab3-GAP regulatory subunit) (RGAP-iso) [Source:UniProtKB/Swiss-Prot;Acc:Q9H2M9]</t>
  </si>
  <si>
    <t xml:space="preserve">ENST00000368336</t>
  </si>
  <si>
    <t xml:space="preserve">28S ribosomal protein S29, mitochondrial (S29mt) (MRP-S29) (Death-associated protein 3) (DAP-3) (Ionizing radiation resistance conferring protein) [Source:UniProtKB/Swiss-Prot;Acc:P51398]</t>
  </si>
  <si>
    <t xml:space="preserve">ENST00000374541</t>
  </si>
  <si>
    <t xml:space="preserve">PTPN3</t>
  </si>
  <si>
    <t xml:space="preserve">Tyrosine-protein phosphatase non-receptor type 3 (EC 3.1.3.48) (Protein-tyrosine phosphatase H1) (PTP-H1) [Source:UniProtKB/Swiss-Prot;Acc:P26045]</t>
  </si>
  <si>
    <t xml:space="preserve">ENST00000369031</t>
  </si>
  <si>
    <t xml:space="preserve">PDSS2</t>
  </si>
  <si>
    <t xml:space="preserve">Decaprenyl-diphosphate synthase subunit 2 (EC 2.5.1.-) (Decaprenyl pyrophosphate synthetase subunit 2) (Candidate tumor suppressor protein) [Source:UniProtKB/Swiss-Prot;Acc:Q86YH6]</t>
  </si>
  <si>
    <t xml:space="preserve">ENST00000357898</t>
  </si>
  <si>
    <t xml:space="preserve">SPSB1</t>
  </si>
  <si>
    <t xml:space="preserve">SPRY domain-containing SOCS box protein 1 (SSB-1) [Source:UniProtKB/Swiss-Prot;Acc:Q96BD6]</t>
  </si>
  <si>
    <t xml:space="preserve">ENST00000276914</t>
  </si>
  <si>
    <t xml:space="preserve">ADFP</t>
  </si>
  <si>
    <t xml:space="preserve">Adipophilin (Adipose differentiation-related protein) (ADRP) [Source:UniProtKB/Swiss-Prot;Acc:Q99541]</t>
  </si>
  <si>
    <t xml:space="preserve">ENST00000306320</t>
  </si>
  <si>
    <t xml:space="preserve">FAM134B</t>
  </si>
  <si>
    <t xml:space="preserve">Protein FAM134B [Source:UniProtKB/Swiss-Prot;Acc:Q9H6L5]</t>
  </si>
  <si>
    <t xml:space="preserve">ENST00000265335</t>
  </si>
  <si>
    <t xml:space="preserve">RAD50</t>
  </si>
  <si>
    <t xml:space="preserve">DNA repair protein RAD50 (EC 3.6.-.-) (hRAD50) [Source:UniProtKB/Swiss-Prot;Acc:Q92878]</t>
  </si>
  <si>
    <t xml:space="preserve">ENST00000380303</t>
  </si>
  <si>
    <t xml:space="preserve">PSMG4</t>
  </si>
  <si>
    <t xml:space="preserve">Proteasome assembly chaperone 4 (PAC-4) (hPAC4) [Source:UniProtKB/Swiss-Prot;Acc:Q5JS54]</t>
  </si>
  <si>
    <t xml:space="preserve">ENST00000227520</t>
  </si>
  <si>
    <t xml:space="preserve">CCDC86</t>
  </si>
  <si>
    <t xml:space="preserve">Coiled-coil domain-containing protein 86 (Cytokine-induced protein with coiled-coil domain) [Source:UniProtKB/Swiss-Prot;Acc:Q9H6F5]</t>
  </si>
  <si>
    <t xml:space="preserve">ENST00000267869</t>
  </si>
  <si>
    <t xml:space="preserve">GTF2A2</t>
  </si>
  <si>
    <t xml:space="preserve">Transcription initiation factor IIA subunit 2 (General transcription factor IIA subunit 2) (Transcription initiation factor IIA gamma chain) (TFIIA-gamma) (TFIIA p12 subunit) (TFIIA-12) [Source:UniProtKB/Swiss-Prot;Acc:P52657]</t>
  </si>
  <si>
    <t xml:space="preserve">ENST00000354185</t>
  </si>
  <si>
    <t xml:space="preserve">DDX21</t>
  </si>
  <si>
    <t xml:space="preserve">Nucleolar RNA helicase 2 (EC 3.6.1.-) (Nucleolar RNA helicase II) (Nucleolar RNA helicase Gu) (RH II/Gu) (Gu-alpha) (DEAD box protein 21) [Source:UniProtKB/Swiss-Prot;Acc:Q9NR30]</t>
  </si>
  <si>
    <t xml:space="preserve">ENST00000366751</t>
  </si>
  <si>
    <t xml:space="preserve">FAM120B</t>
  </si>
  <si>
    <t xml:space="preserve">Constitutive coactivator of peroxisome proliferator-activated receptor gamma (Constitutive coactivator of PPAR-gamma) (Protein FAM120B) [Source:UniProtKB/Swiss-Prot;Acc:Q96EK7]</t>
  </si>
  <si>
    <t xml:space="preserve">ENST00000374734</t>
  </si>
  <si>
    <t xml:space="preserve">CREM</t>
  </si>
  <si>
    <t xml:space="preserve">cAMP-responsive element modulator (Inducible cAMP early repressor) (ICER) [Source:UniProtKB/Swiss-Prot;Acc:Q03060]</t>
  </si>
  <si>
    <t xml:space="preserve">ENST00000371200</t>
  </si>
  <si>
    <t xml:space="preserve">CENPQ</t>
  </si>
  <si>
    <t xml:space="preserve">Centromere protein Q (CENP-Q) [Source:UniProtKB/Swiss-Prot;Acc:Q7L2Z9]</t>
  </si>
  <si>
    <t xml:space="preserve">ENST00000296503</t>
  </si>
  <si>
    <t xml:space="preserve">HMGB2</t>
  </si>
  <si>
    <t xml:space="preserve">High mobility group protein B2 (High mobility group protein 2) (HMG-2) [Source:UniProtKB/Swiss-Prot;Acc:P26583]</t>
  </si>
  <si>
    <t xml:space="preserve">ENST00000217515</t>
  </si>
  <si>
    <t xml:space="preserve">TXNL1</t>
  </si>
  <si>
    <t xml:space="preserve">Thioredoxin-like protein 1 (32 kDa thioredoxin-related protein) [Source:UniProtKB/Swiss-Prot;Acc:O43396]</t>
  </si>
  <si>
    <t xml:space="preserve">ENST00000258062</t>
  </si>
  <si>
    <t xml:space="preserve">REPS1</t>
  </si>
  <si>
    <t xml:space="preserve">RalBP1-associated Eps domain-containing protein 1 (RalBP1-interacting protein 1) [Source:UniProtKB/Swiss-Prot;Acc:Q96D71]</t>
  </si>
  <si>
    <t xml:space="preserve">Protein arginine N-methyltransferase 5 (EC 2.1.1.125) (EC 2.1.1.-) (Shk1 kinase-binding protein 1 homolog) (SKB1Hs) (Jak-binding protein 1) (72 kDa ICln-binding protein) [Source:UniProtKB/Swiss-Prot;Acc:O14744]</t>
  </si>
  <si>
    <t xml:space="preserve">ENST00000366646</t>
  </si>
  <si>
    <t xml:space="preserve">GNPAT</t>
  </si>
  <si>
    <t xml:space="preserve">Dihydroxyacetone phosphate acyltransferase (EC 2.3.1.42) (DHAP-AT) (DAP-AT) (Glycerone-phosphate O-acyltransferase) (Acyl-CoA:dihydroxyacetonephosphateacyltransferase) [Source:UniProtKB/Swiss-Prot;Acc:O15228]</t>
  </si>
  <si>
    <t xml:space="preserve">ENST00000328834</t>
  </si>
  <si>
    <t xml:space="preserve">CNOT10</t>
  </si>
  <si>
    <t xml:space="preserve">CCR4-NOT transcription complex subunit 10 [Source:UniProtKB/Swiss-Prot;Acc:Q9H9A5]</t>
  </si>
  <si>
    <t xml:space="preserve">ENST00000216463</t>
  </si>
  <si>
    <t xml:space="preserve">TIMM9</t>
  </si>
  <si>
    <t xml:space="preserve">Mitochondrial import inner membrane translocase subunit Tim9 [Source:UniProtKB/Swiss-Prot;Acc:Q9Y5J7]</t>
  </si>
  <si>
    <t xml:space="preserve">ENST00000268864</t>
  </si>
  <si>
    <t xml:space="preserve">RASL10B</t>
  </si>
  <si>
    <t xml:space="preserve">Ras-like protein family member 10B Precursor  (Ras-like protein VTS58635) [Source:UniProtKB/Swiss-Prot;Acc:Q96S79]</t>
  </si>
  <si>
    <t xml:space="preserve">ENST00000344908</t>
  </si>
  <si>
    <t xml:space="preserve">MAP3K2</t>
  </si>
  <si>
    <t xml:space="preserve">Mitogen-activated protein kinase kinase kinase 2 (EC 2.7.11.25) (MAPK/ERK kinase kinase 2) (MEK kinase 2) (MEKK 2) [Source:UniProtKB/Swiss-Prot;Acc:Q9Y2U5]</t>
  </si>
  <si>
    <t xml:space="preserve">ENST00000245046</t>
  </si>
  <si>
    <t xml:space="preserve">TMEM111</t>
  </si>
  <si>
    <t xml:space="preserve">Transmembrane protein 111 [Source:UniProtKB/Swiss-Prot;Acc:Q9P0I2]</t>
  </si>
  <si>
    <t xml:space="preserve">ENST00000294241</t>
  </si>
  <si>
    <t xml:space="preserve">DCP1A</t>
  </si>
  <si>
    <t xml:space="preserve">mRNA-decapping enzyme 1A (EC 3.-.-.-) (Transcription factor SMIF) (Smad4-interacting transcriptional co-activator) [Source:UniProtKB/Swiss-Prot;Acc:Q9NPI6]</t>
  </si>
  <si>
    <t xml:space="preserve">ENST00000287394</t>
  </si>
  <si>
    <t xml:space="preserve">ATAD2</t>
  </si>
  <si>
    <t xml:space="preserve">ATPase family AAA domain-containing protein 2 [Source:UniProtKB/Swiss-Prot;Acc:Q6PL18]</t>
  </si>
  <si>
    <t xml:space="preserve">ENST00000344387</t>
  </si>
  <si>
    <t xml:space="preserve">ZNF197</t>
  </si>
  <si>
    <t xml:space="preserve">Zinc finger protein 197 (ZnF20) (Zinc finger protein with KRAB and SCAN domains 9) [Source:UniProtKB/Swiss-Prot;Acc:O14709]</t>
  </si>
  <si>
    <t xml:space="preserve">ENST00000352319</t>
  </si>
  <si>
    <t xml:space="preserve">CIRH1A</t>
  </si>
  <si>
    <t xml:space="preserve">Cirhin [Source:UniProtKB/Swiss-Prot;Acc:Q969X6]</t>
  </si>
  <si>
    <t xml:space="preserve">ENST00000383043</t>
  </si>
  <si>
    <t xml:space="preserve">EIF2A</t>
  </si>
  <si>
    <t xml:space="preserve">Eukaryotic translation initiation factor 2A (eIF-2A) (65 kDa eukaryotic translation initiation factor 2A) [Source:UniProtKB/Swiss-Prot;Acc:Q9BY44]</t>
  </si>
  <si>
    <t xml:space="preserve">ENST00000261245</t>
  </si>
  <si>
    <t xml:space="preserve">MNAT1</t>
  </si>
  <si>
    <t xml:space="preserve">CDK-activating kinase assembly factor MAT1 (RING finger protein MAT1) (Menage a trois) (CDK7/cyclin H assembly factor) (p36) (p35) (Cyclin G1-interacting protein) [Source:UniProtKB/Swiss-Prot;Acc:P51948]</t>
  </si>
  <si>
    <t xml:space="preserve">ENST00000381306</t>
  </si>
  <si>
    <t xml:space="preserve">JMJD2C</t>
  </si>
  <si>
    <t xml:space="preserve">JmjC domain-containing histone demethylation protein 3C (EC 1.14.11.-) (Jumonji domain-containing protein 2C) (Gene amplified in squamous cell carcinoma 1 protein) (GASC-1 protein) [Source:UniProtKB/Swiss-Prot;Acc:Q9H3R0]</t>
  </si>
  <si>
    <t xml:space="preserve">ENST00000297689</t>
  </si>
  <si>
    <t xml:space="preserve">NFIL3</t>
  </si>
  <si>
    <t xml:space="preserve">Nuclear factor interleukin-3-regulated protein (E4 promoter binding-protein 4) (Interleukin-3 promoter transcriptional activator) (Transcriptional activator NF-IL3A) [Source:UniProtKB/Swiss-Prot;Acc:Q16649]</t>
  </si>
  <si>
    <t xml:space="preserve">ENST00000220849</t>
  </si>
  <si>
    <t xml:space="preserve">EIF3E</t>
  </si>
  <si>
    <t xml:space="preserve">Eukaryotic translation initiation factor 3 subunit E (eIF3e) (Eukaryotic translation initiation factor 3 subunit 6) (eIF-3 p48) (Viral integration site protein INT-6 homolog) [Source:UniProtKB/Swiss-Prot;Acc:P60228]</t>
  </si>
  <si>
    <t xml:space="preserve">ENST00000355123</t>
  </si>
  <si>
    <t xml:space="preserve">ITSN2</t>
  </si>
  <si>
    <t xml:space="preserve">Intersectin-2 (SH3 domain-containing protein 1B) (SH3P18) (SH3P18-like WASP-associated protein) [Source:UniProtKB/Swiss-Prot;Acc:Q9NZM3]</t>
  </si>
  <si>
    <t xml:space="preserve">ENST00000342166</t>
  </si>
  <si>
    <t xml:space="preserve">DPY30</t>
  </si>
  <si>
    <t xml:space="preserve">Protein dpy-30 homolog (Dpy-30-like protein) [Source:UniProtKB/Swiss-Prot;Acc:Q9C005]</t>
  </si>
  <si>
    <t xml:space="preserve">ENST00000266126</t>
  </si>
  <si>
    <t xml:space="preserve">EIF2B2</t>
  </si>
  <si>
    <t xml:space="preserve">Translation initiation factor eIF-2B subunit beta (eIF-2B GDP-GTP exchange factor subunit beta) (S20I15) (S20III15) [Source:UniProtKB/Swiss-Prot;Acc:P49770]</t>
  </si>
  <si>
    <t xml:space="preserve">ENST00000375284</t>
  </si>
  <si>
    <t xml:space="preserve">PTCH1</t>
  </si>
  <si>
    <t xml:space="preserve">Protein patched homolog 1 (PTC1) (PTC) [Source:UniProtKB/Swiss-Prot;Acc:Q13635]</t>
  </si>
  <si>
    <t xml:space="preserve">ENST00000376019</t>
  </si>
  <si>
    <t xml:space="preserve">C13orf27</t>
  </si>
  <si>
    <t xml:space="preserve">Uncharacterized protein C13orf27 [Source:UniProtKB/Swiss-Prot;Acc:Q5JUR7]</t>
  </si>
  <si>
    <t xml:space="preserve">ENST00000318386</t>
  </si>
  <si>
    <t xml:space="preserve">SLBP</t>
  </si>
  <si>
    <t xml:space="preserve">Histone RNA hairpin-binding protein (Histone stem-loop-binding protein) [Source:UniProtKB/Swiss-Prot;Acc:Q14493]</t>
  </si>
  <si>
    <t xml:space="preserve">ENST00000333396</t>
  </si>
  <si>
    <t xml:space="preserve">MINA</t>
  </si>
  <si>
    <t xml:space="preserve">MYC-induced nuclear antigen (Mineral dust-induced gene protein) (Nucleolar protein 52) [Source:UniProtKB/Swiss-Prot;Acc:Q8IUF8]</t>
  </si>
  <si>
    <t xml:space="preserve">ENST00000221282</t>
  </si>
  <si>
    <t xml:space="preserve">ZNF302</t>
  </si>
  <si>
    <t xml:space="preserve">Zinc finger protein 302 (ZNF135-like) (ZNF140-like) [Source:UniProtKB/Swiss-Prot;Acc:Q9NR11]</t>
  </si>
  <si>
    <t xml:space="preserve">ENST00000014930</t>
  </si>
  <si>
    <t xml:space="preserve">HEBP1</t>
  </si>
  <si>
    <t xml:space="preserve">Heme-binding protein 1 (p22HBP) [Source:UniProtKB/Swiss-Prot;Acc:Q9NRV9]</t>
  </si>
  <si>
    <t xml:space="preserve">ENST00000256720</t>
  </si>
  <si>
    <t xml:space="preserve">LPIN1</t>
  </si>
  <si>
    <t xml:space="preserve">Lipin-1 [Source:UniProtKB/Swiss-Prot;Acc:Q14693]</t>
  </si>
  <si>
    <t xml:space="preserve">ENST00000260605</t>
  </si>
  <si>
    <t xml:space="preserve">DYNC2LI1</t>
  </si>
  <si>
    <t xml:space="preserve">Cytoplasmic dynein 2 light intermediate chain 1 (Dynein 2 light intermediate chain) [Source:UniProtKB/Swiss-Prot;Acc:Q8TCX1]</t>
  </si>
  <si>
    <t xml:space="preserve">ENST00000244230</t>
  </si>
  <si>
    <t xml:space="preserve">MPHOSPH10</t>
  </si>
  <si>
    <t xml:space="preserve">U3 small nucleolar ribonucleoprotein protein MPP10 (M phase phosphoprotein 10) [Source:UniProtKB/Swiss-Prot;Acc:O00566]</t>
  </si>
  <si>
    <t xml:space="preserve">ENST00000357765</t>
  </si>
  <si>
    <t xml:space="preserve">UNC50</t>
  </si>
  <si>
    <t xml:space="preserve">Protein unc-50 homolog (Uncoordinated-like protein) (Periodontal ligament-specific protein 22) (PDLs22) (Protein GMH1 homolog) (hGMH1) [Source:UniProtKB/Swiss-Prot;Acc:Q53HI1]</t>
  </si>
  <si>
    <t xml:space="preserve">ENST00000271153</t>
  </si>
  <si>
    <t xml:space="preserve">CYP4B1</t>
  </si>
  <si>
    <t xml:space="preserve">Cytochrome P450 4B1 (EC 1.14.14.1) (CYPIVB1) (P450-HP) [Source:UniProtKB/Swiss-Prot;Acc:P13584]</t>
  </si>
  <si>
    <t xml:space="preserve">ENST00000343023</t>
  </si>
  <si>
    <t xml:space="preserve">DNA replication licensing factor MCM7 (CDC47 homolog) (P1.1-MCM3) [Source:UniProtKB/Swiss-Prot;Acc:P33993]</t>
  </si>
  <si>
    <t xml:space="preserve">ENST00000266458</t>
  </si>
  <si>
    <t xml:space="preserve">GABARAPL1</t>
  </si>
  <si>
    <t xml:space="preserve">Gamma-aminobutyric acid receptor-associated protein-like 1 (GABA(A) receptor-associated protein-like 1) (Glandular epithelial cell protein 1) (GEC-1) (Early estrogen-regulated protein) [Source:UniProtKB/Swiss-Prot;Acc:Q9H0R8]</t>
  </si>
  <si>
    <t xml:space="preserve">ENST00000192788</t>
  </si>
  <si>
    <t xml:space="preserve">UHRF1BP1</t>
  </si>
  <si>
    <t xml:space="preserve">UHRF1-binding protein 1 (Ubiquitin-like containing PHD and RING finger domains 1-binding protein 1) (ICBP90-binding protein 1) [Source:UniProtKB/Swiss-Prot;Acc:Q6BDS2]</t>
  </si>
  <si>
    <t xml:space="preserve">ENST00000313367</t>
  </si>
  <si>
    <t xml:space="preserve">OSBPL3</t>
  </si>
  <si>
    <t xml:space="preserve">Oxysterol-binding protein-related protein 3 (OSBP-related protein 3) (ORP-3) [Source:UniProtKB/Swiss-Prot;Acc:Q9H4L5]</t>
  </si>
  <si>
    <t xml:space="preserve">ENST00000263713</t>
  </si>
  <si>
    <t xml:space="preserve">EPB41L5</t>
  </si>
  <si>
    <t xml:space="preserve">Band 4.1-like protein 5 [Source:UniProtKB/Swiss-Prot;Acc:Q9HCM4]</t>
  </si>
  <si>
    <t xml:space="preserve">ENST00000282943</t>
  </si>
  <si>
    <t xml:space="preserve">GPR125</t>
  </si>
  <si>
    <t xml:space="preserve">Probable G-protein coupled receptor 125 Precursor  [Source:UniProtKB/Swiss-Prot;Acc:Q8IWK6]</t>
  </si>
  <si>
    <t xml:space="preserve">ENST00000331573</t>
  </si>
  <si>
    <t xml:space="preserve">PSMG1</t>
  </si>
  <si>
    <t xml:space="preserve">Proteasome assembly chaperone 1 (PAC-1) (Down syndrome critical region protein 2) (Chromosome 21 leucine-rich protein) (C21-LRP) [Source:UniProtKB/Swiss-Prot;Acc:O95456]</t>
  </si>
  <si>
    <t xml:space="preserve">ENST00000378348</t>
  </si>
  <si>
    <t xml:space="preserve">HSPA14</t>
  </si>
  <si>
    <t xml:space="preserve">Heat shock 70 kDa protein 14 (Heat shock protein HSP60) (HSP70-like protein 1) [Source:UniProtKB/Swiss-Prot;Acc:Q0VDF9]</t>
  </si>
  <si>
    <t xml:space="preserve">ENST00000256062</t>
  </si>
  <si>
    <t xml:space="preserve">TMTC1</t>
  </si>
  <si>
    <t xml:space="preserve">Transmembrane and TPR repeat-containing protein 1 [Source:UniProtKB/Swiss-Prot;Acc:Q8IUR5]</t>
  </si>
  <si>
    <t xml:space="preserve">ENST00000340566</t>
  </si>
  <si>
    <t xml:space="preserve">MTMR10</t>
  </si>
  <si>
    <t xml:space="preserve">Myotubularin-related protein 10 [Source:UniProtKB/Swiss-Prot;Acc:Q9NXD2]</t>
  </si>
  <si>
    <t xml:space="preserve">ENST00000275034</t>
  </si>
  <si>
    <t xml:space="preserve">PHIP</t>
  </si>
  <si>
    <t xml:space="preserve">PH-interacting protein (PHIP) (IRS-1 PH domain-binding protein) (WD repeat-containing protein 11) [Source:UniProtKB/Swiss-Prot;Acc:Q8WWQ0]</t>
  </si>
  <si>
    <t xml:space="preserve">ENST00000216117</t>
  </si>
  <si>
    <t xml:space="preserve">HMOX1</t>
  </si>
  <si>
    <t xml:space="preserve">Heme oxygenase 1 (EC 1.14.99.3) (HO-1) [Source:UniProtKB/Swiss-Prot;Acc:P09601]</t>
  </si>
  <si>
    <t xml:space="preserve">ENST00000263966</t>
  </si>
  <si>
    <t xml:space="preserve">USP13</t>
  </si>
  <si>
    <t xml:space="preserve">Ubiquitin carboxyl-terminal hydrolase 13 (EC 3.1.2.15) (Ubiquitin thioesterase 13) (Ubiquitin-specific-processing protease 13) (Deubiquitinating enzyme 13) (Isopeptidase T-3) (ISOT-3) [Source:UniProtKB/Swiss-Prot;Acc:Q92995]</t>
  </si>
  <si>
    <t xml:space="preserve">ENST00000343575</t>
  </si>
  <si>
    <t xml:space="preserve">CXCL12</t>
  </si>
  <si>
    <t xml:space="preserve">Stromal cell-derived factor 1 (SDF-1) (C-X-C motif chemokine 12) (Pre-B cell growth-stimulating factor) (PBSF) (hIRH)[SDF-1-beta(3-72)] [Source:UniProtKB/Swiss-Prot;Acc:P48061]</t>
  </si>
  <si>
    <t xml:space="preserve">ENST00000257435</t>
  </si>
  <si>
    <t xml:space="preserve">C5orf13</t>
  </si>
  <si>
    <t xml:space="preserve">Neuronal protein 3.1 (Protein p311) [Source:UniProtKB/Swiss-Prot;Acc:Q16612]</t>
  </si>
  <si>
    <t xml:space="preserve">ENST00000368078</t>
  </si>
  <si>
    <t xml:space="preserve">CASQ1</t>
  </si>
  <si>
    <t xml:space="preserve">Calsequestrin-1 Precursor  (Calsequestrin, skeletal muscle isoform) (Calmitin) [Source:UniProtKB/Swiss-Prot;Acc:P31415]</t>
  </si>
  <si>
    <t xml:space="preserve">ENST00000217182</t>
  </si>
  <si>
    <t xml:space="preserve">EEF1A2</t>
  </si>
  <si>
    <t xml:space="preserve">Elongation factor 1-alpha 2 (EF-1-alpha-2) (Elongation factor 1 A-2) (eEF1A-2) (Statin S1) [Source:UniProtKB/Swiss-Prot;Acc:Q05639]</t>
  </si>
  <si>
    <t xml:space="preserve">ENST00000360000</t>
  </si>
  <si>
    <t xml:space="preserve">TCEAL8</t>
  </si>
  <si>
    <t xml:space="preserve">Transcription elongation factor A protein-like 8 (TCEA-like protein 8) (Transcription elongation factor S-II protein-like 8) [Source:UniProtKB/Swiss-Prot;Acc:Q8IYN2]</t>
  </si>
  <si>
    <t xml:space="preserve">ENST00000265709</t>
  </si>
  <si>
    <t xml:space="preserve">ANK1</t>
  </si>
  <si>
    <t xml:space="preserve">Ankyrin-1 (Erythrocyte ankyrin) (Ankyrin-R) [Source:UniProtKB/Swiss-Prot;Acc:P16157]</t>
  </si>
  <si>
    <t xml:space="preserve">ENST00000288398</t>
  </si>
  <si>
    <t xml:space="preserve">TPM1</t>
  </si>
  <si>
    <t xml:space="preserve">Tropomyosin alpha-1 chain (Tropomyosin-1) (Alpha-tropomyosin) [Source:UniProtKB/Swiss-Prot;Acc:P09493]</t>
  </si>
  <si>
    <t xml:space="preserve">ENST00000337851</t>
  </si>
  <si>
    <t xml:space="preserve">SGCD</t>
  </si>
  <si>
    <t xml:space="preserve">Delta-sarcoglycan (SG-delta) (35 kDa dystrophin-associated glycoprotein) (35DAG) [Source:UniProtKB/Swiss-Prot;Acc:Q92629]</t>
  </si>
  <si>
    <t xml:space="preserve">ENST00000264366</t>
  </si>
  <si>
    <t xml:space="preserve">ANK2</t>
  </si>
  <si>
    <t xml:space="preserve">Ankyrin-2 (Brain ankyrin) (Ankyrin-B) (Non-erythroid ankyrin) [Source:UniProtKB/Swiss-Prot;Acc:Q01484]</t>
  </si>
  <si>
    <t xml:space="preserve">ENST00000238994</t>
  </si>
  <si>
    <t xml:space="preserve">PPP1R3C</t>
  </si>
  <si>
    <t xml:space="preserve">Protein phosphatase 1 regulatory subunit 3C (Protein phosphatase 1 regulatory subunit 5) (R5) (Protein targeting to glycogen) (PTG) [Source:UniProtKB/Swiss-Prot;Acc:Q9UQK1]</t>
  </si>
  <si>
    <t xml:space="preserve">ENST00000317367</t>
  </si>
  <si>
    <t xml:space="preserve">ICA1</t>
  </si>
  <si>
    <t xml:space="preserve">Islet cell autoantigen 1 (69 kDa islet cell autoantigen) (ICA69) (Islet cell autoantigen p69) (ICAp69) (p69) [Source:UniProtKB/Swiss-Prot;Acc:Q05084]</t>
  </si>
  <si>
    <t xml:space="preserve">ENST00000335289</t>
  </si>
  <si>
    <t xml:space="preserve">SESTD1</t>
  </si>
  <si>
    <t xml:space="preserve">SEC14 domain and spectrin repeat-containing protein 1 (Huntingtin-interacting protein-like protein) (Protein Solo) [Source:UniProtKB/Swiss-Prot;Acc:Q86VW0]</t>
  </si>
  <si>
    <t xml:space="preserve">5-aminolevulinate synthase, nonspecific, mitochondrial Precursor  (EC 2.3.1.37) (5-aminolevulinic acid synthase) (Delta-aminolevulinate synthase) (Delta-ALA synthetase) (ALAS-H) [Source:UniProtKB/Swiss-Prot;Acc:P13196]</t>
  </si>
  <si>
    <t xml:space="preserve">ENST00000322765</t>
  </si>
  <si>
    <t xml:space="preserve">PLCD3</t>
  </si>
  <si>
    <t xml:space="preserve">1-phosphatidylinositol-4,5-bisphosphate phosphodiesterase delta-3 (EC 3.1.4.11) (Phosphoinositide phospholipase C delta-3) (Phospholipase C-delta-3) (PLC-delta-3) [Source:UniProtKB/Swiss-Prot;Acc:Q8N3E9]</t>
  </si>
  <si>
    <t xml:space="preserve">ENST00000220325</t>
  </si>
  <si>
    <t xml:space="preserve">EHD4</t>
  </si>
  <si>
    <t xml:space="preserve">EH domain-containing protein 4 (Hepatocellular carcinoma-associated protein 10/11) [Source:UniProtKB/Swiss-Prot;Acc:Q9H223]</t>
  </si>
  <si>
    <t xml:space="preserve">ENST00000371804</t>
  </si>
  <si>
    <t xml:space="preserve">IFIT1</t>
  </si>
  <si>
    <t xml:space="preserve">Interferon-induced protein with tetratricopeptide repeats 1 (IFIT-1) (Interferon-induced 56 kDa protein) (IFI-56K) [Source:UniProtKB/Swiss-Prot;Acc:P09914]</t>
  </si>
  <si>
    <t xml:space="preserve">ENST00000257527</t>
  </si>
  <si>
    <t xml:space="preserve">ADAM19</t>
  </si>
  <si>
    <t xml:space="preserve">ADAM 19 Precursor  (EC 3.4.24.-) (A disintegrin and metalloproteinase domain 19) (Meltrin-beta) (Metalloprotease and disintegrin dendritic antigen marker) (MADDAM) [Source:UniProtKB/Swiss-Prot;Acc:Q9H013]</t>
  </si>
  <si>
    <t xml:space="preserve">ENST00000357701</t>
  </si>
  <si>
    <t xml:space="preserve">MYBPC2</t>
  </si>
  <si>
    <t xml:space="preserve">Myosin-binding protein C, fast-type (Fast MyBP-C) (C-protein, skeletal muscle fast isoform) [Source:UniProtKB/Swiss-Prot;Acc:Q14324]</t>
  </si>
  <si>
    <t xml:space="preserve">ENST00000340208</t>
  </si>
  <si>
    <t xml:space="preserve">MEF2C</t>
  </si>
  <si>
    <t xml:space="preserve">Myocyte-specific enhancer factor 2C [Source:UniProtKB/Swiss-Prot;Acc:Q06413]</t>
  </si>
  <si>
    <t xml:space="preserve">ENST00000349004</t>
  </si>
  <si>
    <t xml:space="preserve">NDRG3</t>
  </si>
  <si>
    <t xml:space="preserve">Protein NDRG3 [Source:UniProtKB/Swiss-Prot;Acc:Q9UGV2]</t>
  </si>
  <si>
    <t xml:space="preserve">ENST00000296666</t>
  </si>
  <si>
    <t xml:space="preserve">PRRC1</t>
  </si>
  <si>
    <t xml:space="preserve">Protein PPRC1 [Source:UniProtKB/Swiss-Prot;Acc:Q96M27]</t>
  </si>
  <si>
    <t xml:space="preserve">ENST00000265174</t>
  </si>
  <si>
    <t xml:space="preserve">PAPSS1</t>
  </si>
  <si>
    <t xml:space="preserve">Bifunctional 3'-phosphoadenosine 5'-phosphosulfate synthetase 1[Sulfate adenylyltransferase] (EC 2.7.7.4) (PAPS synthetase 1) (PAPSS 1) (Sulfurylase kinase 1) (SK 1) (SK1) [Source:UniProtKB/Swiss-Prot;Acc:O43252]</t>
  </si>
  <si>
    <t xml:space="preserve">ENST00000369872</t>
  </si>
  <si>
    <t xml:space="preserve">SYPL2</t>
  </si>
  <si>
    <t xml:space="preserve">Synaptophysin-like protein 2 [Source:UniProtKB/Swiss-Prot;Acc:Q5VXT5]</t>
  </si>
  <si>
    <t xml:space="preserve">ENST00000319622</t>
  </si>
  <si>
    <t xml:space="preserve">PKM2</t>
  </si>
  <si>
    <t xml:space="preserve">Pyruvate kinase isozymes M1/M2 (EC 2.7.1.40) (Pyruvate kinase muscle isozyme) (Pyruvate kinase 2/3) (Cytosolic thyroid hormone-binding protein) (CTHBP) (THBP1) [Source:UniProtKB/Swiss-Prot;Acc:P14618]</t>
  </si>
  <si>
    <t xml:space="preserve">ENST00000313875</t>
  </si>
  <si>
    <t xml:space="preserve">LIMCH1</t>
  </si>
  <si>
    <t xml:space="preserve">LIM and calponin homology domains-containing protein 1 [Source:UniProtKB/Swiss-Prot;Acc:Q9UPQ0]</t>
  </si>
  <si>
    <t xml:space="preserve">ENST00000299432</t>
  </si>
  <si>
    <t xml:space="preserve">ZMYND17</t>
  </si>
  <si>
    <t xml:space="preserve">Zinc finger MYND domain-containing protein 17 [Source:UniProtKB/Swiss-Prot;Acc:Q4VC12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8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" workbookViewId="0">
      <selection pane="topLeft" activeCell="B89" activeCellId="0" sqref="B8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15.13"/>
    <col collapsed="false" customWidth="true" hidden="false" outlineLevel="0" max="3" min="3" style="1" width="7.42"/>
    <col collapsed="false" customWidth="true" hidden="false" outlineLevel="0" max="15" min="4" style="1" width="9.14"/>
  </cols>
  <sheetData>
    <row r="1" customFormat="false" ht="12.75" hidden="false" customHeight="false" outlineLevel="0" collapsed="false">
      <c r="A1" s="2" t="s">
        <v>0</v>
      </c>
      <c r="B1" s="3"/>
      <c r="I1" s="3"/>
    </row>
    <row r="2" customFormat="false" ht="12.75" hidden="false" customHeight="false" outlineLevel="0" collapsed="false">
      <c r="A2" s="2" t="s">
        <v>1</v>
      </c>
      <c r="B2" s="3"/>
      <c r="I2" s="3"/>
    </row>
    <row r="3" customFormat="false" ht="12.75" hidden="false" customHeight="false" outlineLevel="0" collapsed="false">
      <c r="A3" s="2" t="s">
        <v>2</v>
      </c>
      <c r="B3" s="3"/>
      <c r="I3" s="3"/>
    </row>
    <row r="4" customFormat="false" ht="12.75" hidden="false" customHeight="false" outlineLevel="0" collapsed="false">
      <c r="B4" s="3"/>
      <c r="I4" s="3"/>
    </row>
    <row r="5" customFormat="false" ht="12.75" hidden="false" customHeight="false" outlineLevel="0" collapsed="false">
      <c r="B5" s="3"/>
      <c r="C5" s="2" t="s">
        <v>3</v>
      </c>
      <c r="D5" s="4" t="s">
        <v>4</v>
      </c>
      <c r="E5" s="5"/>
      <c r="I5" s="3"/>
    </row>
    <row r="6" customFormat="false" ht="12.75" hidden="false" customHeight="false" outlineLevel="0" collapsed="false">
      <c r="A6" s="2" t="s">
        <v>5</v>
      </c>
      <c r="B6" s="6" t="s">
        <v>6</v>
      </c>
      <c r="C6" s="2" t="s">
        <v>7</v>
      </c>
      <c r="D6" s="2" t="s">
        <v>8</v>
      </c>
      <c r="E6" s="6" t="s">
        <v>9</v>
      </c>
      <c r="F6" s="2" t="s">
        <v>10</v>
      </c>
      <c r="I6" s="3"/>
    </row>
    <row r="7" customFormat="false" ht="12.75" hidden="false" customHeight="false" outlineLevel="0" collapsed="false">
      <c r="A7" s="1" t="s">
        <v>11</v>
      </c>
      <c r="B7" s="6" t="s">
        <v>12</v>
      </c>
      <c r="C7" s="7" t="n">
        <v>0</v>
      </c>
      <c r="D7" s="8" t="n">
        <f aca="false">E7*E7</f>
        <v>0.677138674869916</v>
      </c>
      <c r="E7" s="9" t="n">
        <v>0.822884363</v>
      </c>
      <c r="F7" s="1" t="s">
        <v>13</v>
      </c>
      <c r="I7" s="3"/>
    </row>
    <row r="8" customFormat="false" ht="12.75" hidden="false" customHeight="false" outlineLevel="0" collapsed="false">
      <c r="A8" s="1" t="s">
        <v>14</v>
      </c>
      <c r="B8" s="6" t="s">
        <v>15</v>
      </c>
      <c r="C8" s="7" t="n">
        <v>0</v>
      </c>
      <c r="D8" s="8" t="n">
        <f aca="false">E8*E8</f>
        <v>0.589682771718986</v>
      </c>
      <c r="E8" s="9" t="n">
        <v>0.767908049</v>
      </c>
      <c r="F8" s="1" t="s">
        <v>16</v>
      </c>
      <c r="I8" s="3"/>
    </row>
    <row r="9" customFormat="false" ht="12.75" hidden="false" customHeight="false" outlineLevel="0" collapsed="false">
      <c r="A9" s="1" t="s">
        <v>17</v>
      </c>
      <c r="B9" s="6" t="s">
        <v>18</v>
      </c>
      <c r="C9" s="7" t="n">
        <v>0</v>
      </c>
      <c r="D9" s="8" t="n">
        <f aca="false">E9*E9</f>
        <v>0.543913113196651</v>
      </c>
      <c r="E9" s="9" t="n">
        <v>0.737504653</v>
      </c>
      <c r="F9" s="1" t="s">
        <v>19</v>
      </c>
      <c r="I9" s="3"/>
    </row>
    <row r="10" customFormat="false" ht="12.75" hidden="false" customHeight="false" outlineLevel="0" collapsed="false">
      <c r="A10" s="1" t="s">
        <v>20</v>
      </c>
      <c r="B10" s="6" t="s">
        <v>21</v>
      </c>
      <c r="C10" s="7" t="n">
        <v>0</v>
      </c>
      <c r="D10" s="8" t="n">
        <f aca="false">E10*E10</f>
        <v>0.500556619315068</v>
      </c>
      <c r="E10" s="9" t="n">
        <v>0.707500261</v>
      </c>
      <c r="F10" s="1" t="s">
        <v>22</v>
      </c>
      <c r="I10" s="3"/>
    </row>
    <row r="11" customFormat="false" ht="12.75" hidden="false" customHeight="false" outlineLevel="0" collapsed="false">
      <c r="A11" s="1" t="s">
        <v>23</v>
      </c>
      <c r="B11" s="6" t="s">
        <v>24</v>
      </c>
      <c r="C11" s="7" t="n">
        <v>0</v>
      </c>
      <c r="D11" s="8" t="n">
        <f aca="false">E11*E11</f>
        <v>0.494405318182348</v>
      </c>
      <c r="E11" s="9" t="n">
        <v>0.703139615</v>
      </c>
      <c r="F11" s="1" t="s">
        <v>25</v>
      </c>
      <c r="I11" s="3"/>
    </row>
    <row r="12" customFormat="false" ht="12.75" hidden="false" customHeight="false" outlineLevel="0" collapsed="false">
      <c r="A12" s="1" t="s">
        <v>26</v>
      </c>
      <c r="B12" s="6" t="s">
        <v>27</v>
      </c>
      <c r="C12" s="7" t="n">
        <v>0</v>
      </c>
      <c r="D12" s="8" t="n">
        <f aca="false">E12*E12</f>
        <v>0.49418347299364</v>
      </c>
      <c r="E12" s="9" t="n">
        <v>0.702981844</v>
      </c>
      <c r="F12" s="1" t="s">
        <v>28</v>
      </c>
      <c r="I12" s="3"/>
    </row>
    <row r="13" customFormat="false" ht="12.75" hidden="false" customHeight="false" outlineLevel="0" collapsed="false">
      <c r="A13" s="1" t="s">
        <v>29</v>
      </c>
      <c r="B13" s="6" t="s">
        <v>30</v>
      </c>
      <c r="C13" s="7" t="n">
        <v>0</v>
      </c>
      <c r="D13" s="8" t="n">
        <f aca="false">E13*E13</f>
        <v>0.480980311420008</v>
      </c>
      <c r="E13" s="9" t="n">
        <v>0.693527441</v>
      </c>
      <c r="F13" s="1" t="s">
        <v>31</v>
      </c>
      <c r="I13" s="3"/>
    </row>
    <row r="14" customFormat="false" ht="12.75" hidden="false" customHeight="false" outlineLevel="0" collapsed="false">
      <c r="A14" s="1" t="s">
        <v>32</v>
      </c>
      <c r="B14" s="6" t="s">
        <v>33</v>
      </c>
      <c r="C14" s="7" t="n">
        <v>3.01</v>
      </c>
      <c r="D14" s="8" t="n">
        <f aca="false">E14*E14</f>
        <v>0.471581880717494</v>
      </c>
      <c r="E14" s="9" t="n">
        <v>0.686718196</v>
      </c>
      <c r="F14" s="1" t="s">
        <v>34</v>
      </c>
      <c r="I14" s="3"/>
    </row>
    <row r="15" customFormat="false" ht="12.75" hidden="false" customHeight="false" outlineLevel="0" collapsed="false">
      <c r="A15" s="1" t="s">
        <v>35</v>
      </c>
      <c r="B15" s="6" t="s">
        <v>36</v>
      </c>
      <c r="C15" s="7" t="n">
        <v>3.01</v>
      </c>
      <c r="D15" s="8" t="n">
        <f aca="false">E15*E15</f>
        <v>0.470733242932801</v>
      </c>
      <c r="E15" s="9" t="n">
        <v>0.686100024</v>
      </c>
      <c r="F15" s="1" t="s">
        <v>37</v>
      </c>
      <c r="I15" s="3"/>
    </row>
    <row r="16" customFormat="false" ht="12.75" hidden="false" customHeight="false" outlineLevel="0" collapsed="false">
      <c r="A16" s="1" t="s">
        <v>38</v>
      </c>
      <c r="B16" s="6" t="s">
        <v>39</v>
      </c>
      <c r="C16" s="7" t="n">
        <v>5.03</v>
      </c>
      <c r="D16" s="8" t="n">
        <f aca="false">E16*E16</f>
        <v>0.463884047154774</v>
      </c>
      <c r="E16" s="9" t="n">
        <v>0.681090337</v>
      </c>
      <c r="F16" s="1" t="s">
        <v>40</v>
      </c>
      <c r="I16" s="3"/>
    </row>
    <row r="17" customFormat="false" ht="12.75" hidden="false" customHeight="false" outlineLevel="0" collapsed="false">
      <c r="A17" s="1" t="s">
        <v>41</v>
      </c>
      <c r="B17" s="6" t="s">
        <v>42</v>
      </c>
      <c r="C17" s="7" t="n">
        <v>3.01</v>
      </c>
      <c r="D17" s="8" t="n">
        <f aca="false">E17*E17</f>
        <v>0.460794732435077</v>
      </c>
      <c r="E17" s="9" t="n">
        <v>0.67881863</v>
      </c>
      <c r="F17" s="1" t="s">
        <v>43</v>
      </c>
      <c r="I17" s="3"/>
    </row>
    <row r="18" customFormat="false" ht="12.75" hidden="false" customHeight="false" outlineLevel="0" collapsed="false">
      <c r="A18" s="1" t="s">
        <v>44</v>
      </c>
      <c r="B18" s="6" t="s">
        <v>45</v>
      </c>
      <c r="C18" s="7" t="n">
        <v>3.01</v>
      </c>
      <c r="D18" s="8" t="n">
        <f aca="false">E18*E18</f>
        <v>0.458187845537731</v>
      </c>
      <c r="E18" s="9" t="n">
        <v>0.676895742</v>
      </c>
      <c r="F18" s="1" t="s">
        <v>46</v>
      </c>
      <c r="I18" s="3"/>
    </row>
    <row r="19" customFormat="false" ht="12.75" hidden="false" customHeight="false" outlineLevel="0" collapsed="false">
      <c r="A19" s="1" t="s">
        <v>47</v>
      </c>
      <c r="B19" s="6" t="s">
        <v>48</v>
      </c>
      <c r="C19" s="7" t="n">
        <v>0</v>
      </c>
      <c r="D19" s="8" t="n">
        <f aca="false">E19*E19</f>
        <v>0.457940925585982</v>
      </c>
      <c r="E19" s="9" t="n">
        <v>0.676713326</v>
      </c>
      <c r="F19" s="1" t="s">
        <v>49</v>
      </c>
      <c r="I19" s="3"/>
    </row>
    <row r="20" customFormat="false" ht="12.75" hidden="false" customHeight="false" outlineLevel="0" collapsed="false">
      <c r="A20" s="1" t="s">
        <v>50</v>
      </c>
      <c r="B20" s="6" t="s">
        <v>51</v>
      </c>
      <c r="C20" s="7" t="n">
        <v>0</v>
      </c>
      <c r="D20" s="8" t="n">
        <f aca="false">E20*E20</f>
        <v>0.453522589223776</v>
      </c>
      <c r="E20" s="9" t="n">
        <v>0.673440858</v>
      </c>
      <c r="F20" s="1" t="s">
        <v>52</v>
      </c>
      <c r="I20" s="3"/>
    </row>
    <row r="21" customFormat="false" ht="12.75" hidden="false" customHeight="false" outlineLevel="0" collapsed="false">
      <c r="A21" s="1" t="s">
        <v>53</v>
      </c>
      <c r="B21" s="6" t="s">
        <v>54</v>
      </c>
      <c r="C21" s="7" t="n">
        <v>3.01</v>
      </c>
      <c r="D21" s="8" t="n">
        <f aca="false">E21*E21</f>
        <v>0.448629743928538</v>
      </c>
      <c r="E21" s="9" t="n">
        <v>0.669798286</v>
      </c>
      <c r="F21" s="1" t="s">
        <v>55</v>
      </c>
      <c r="I21" s="3"/>
    </row>
    <row r="22" customFormat="false" ht="12.75" hidden="false" customHeight="false" outlineLevel="0" collapsed="false">
      <c r="A22" s="1" t="s">
        <v>56</v>
      </c>
      <c r="B22" s="6" t="n">
        <v>27341</v>
      </c>
      <c r="C22" s="7" t="n">
        <v>3.01</v>
      </c>
      <c r="D22" s="8" t="n">
        <f aca="false">E22*E22</f>
        <v>0.439187644262851</v>
      </c>
      <c r="E22" s="9" t="n">
        <v>0.662712339</v>
      </c>
      <c r="F22" s="1" t="s">
        <v>57</v>
      </c>
      <c r="I22" s="3"/>
    </row>
    <row r="23" customFormat="false" ht="12.75" hidden="false" customHeight="false" outlineLevel="0" collapsed="false">
      <c r="A23" s="1" t="s">
        <v>58</v>
      </c>
      <c r="B23" s="6" t="s">
        <v>59</v>
      </c>
      <c r="C23" s="7" t="n">
        <v>5.03</v>
      </c>
      <c r="D23" s="8" t="n">
        <f aca="false">E23*E23</f>
        <v>0.437852853260704</v>
      </c>
      <c r="E23" s="9" t="n">
        <v>0.661704506</v>
      </c>
      <c r="F23" s="1" t="s">
        <v>60</v>
      </c>
      <c r="I23" s="3"/>
    </row>
    <row r="24" customFormat="false" ht="12.75" hidden="false" customHeight="false" outlineLevel="0" collapsed="false">
      <c r="A24" s="1" t="s">
        <v>61</v>
      </c>
      <c r="B24" s="6" t="s">
        <v>62</v>
      </c>
      <c r="C24" s="7" t="n">
        <v>6.05</v>
      </c>
      <c r="D24" s="8" t="n">
        <f aca="false">E24*E24</f>
        <v>0.435372708497317</v>
      </c>
      <c r="E24" s="9" t="n">
        <v>0.659827787</v>
      </c>
      <c r="F24" s="1" t="s">
        <v>63</v>
      </c>
      <c r="I24" s="3"/>
    </row>
    <row r="25" customFormat="false" ht="12.75" hidden="false" customHeight="false" outlineLevel="0" collapsed="false">
      <c r="A25" s="1" t="s">
        <v>64</v>
      </c>
      <c r="B25" s="6" t="s">
        <v>65</v>
      </c>
      <c r="C25" s="7" t="n">
        <v>3.01</v>
      </c>
      <c r="D25" s="8" t="n">
        <f aca="false">E25*E25</f>
        <v>0.431967764272562</v>
      </c>
      <c r="E25" s="9" t="n">
        <v>0.657242546</v>
      </c>
      <c r="F25" s="1" t="s">
        <v>66</v>
      </c>
      <c r="I25" s="3"/>
    </row>
    <row r="26" customFormat="false" ht="12.75" hidden="false" customHeight="false" outlineLevel="0" collapsed="false">
      <c r="A26" s="1" t="s">
        <v>67</v>
      </c>
      <c r="B26" s="6" t="s">
        <v>68</v>
      </c>
      <c r="C26" s="7" t="n">
        <v>3.01</v>
      </c>
      <c r="D26" s="8" t="n">
        <f aca="false">E26*E26</f>
        <v>0.428642139703906</v>
      </c>
      <c r="E26" s="9" t="n">
        <v>0.654707675</v>
      </c>
      <c r="F26" s="1" t="s">
        <v>69</v>
      </c>
      <c r="I26" s="3"/>
    </row>
    <row r="27" customFormat="false" ht="12.75" hidden="false" customHeight="false" outlineLevel="0" collapsed="false">
      <c r="A27" s="1" t="s">
        <v>70</v>
      </c>
      <c r="B27" s="6" t="s">
        <v>71</v>
      </c>
      <c r="C27" s="7" t="n">
        <v>5.03</v>
      </c>
      <c r="D27" s="8" t="n">
        <f aca="false">E27*E27</f>
        <v>0.427177135183355</v>
      </c>
      <c r="E27" s="9" t="n">
        <v>0.653587894</v>
      </c>
      <c r="F27" s="2" t="s">
        <v>72</v>
      </c>
      <c r="I27" s="3"/>
    </row>
    <row r="28" customFormat="false" ht="12.75" hidden="false" customHeight="false" outlineLevel="0" collapsed="false">
      <c r="A28" s="1" t="s">
        <v>73</v>
      </c>
      <c r="B28" s="6" t="s">
        <v>74</v>
      </c>
      <c r="C28" s="7" t="n">
        <v>5.03</v>
      </c>
      <c r="D28" s="8" t="n">
        <f aca="false">E28*E28</f>
        <v>0.42638984250118</v>
      </c>
      <c r="E28" s="9" t="n">
        <v>0.652985331</v>
      </c>
      <c r="F28" s="1" t="s">
        <v>75</v>
      </c>
      <c r="I28" s="3"/>
    </row>
    <row r="29" customFormat="false" ht="12.75" hidden="false" customHeight="false" outlineLevel="0" collapsed="false">
      <c r="A29" s="1" t="s">
        <v>76</v>
      </c>
      <c r="B29" s="6" t="s">
        <v>77</v>
      </c>
      <c r="C29" s="7" t="n">
        <v>3.47</v>
      </c>
      <c r="D29" s="8" t="n">
        <f aca="false">E29*E29</f>
        <v>0.426005251686245</v>
      </c>
      <c r="E29" s="9" t="n">
        <v>0.652690778</v>
      </c>
      <c r="F29" s="1" t="s">
        <v>78</v>
      </c>
      <c r="I29" s="3"/>
    </row>
    <row r="30" customFormat="false" ht="12.75" hidden="false" customHeight="false" outlineLevel="0" collapsed="false">
      <c r="A30" s="1" t="s">
        <v>79</v>
      </c>
      <c r="B30" s="6" t="s">
        <v>80</v>
      </c>
      <c r="C30" s="7" t="n">
        <v>5.03</v>
      </c>
      <c r="D30" s="8" t="n">
        <f aca="false">E30*E30</f>
        <v>0.425199365563851</v>
      </c>
      <c r="E30" s="9" t="n">
        <v>0.652073129</v>
      </c>
      <c r="F30" s="1" t="s">
        <v>81</v>
      </c>
      <c r="I30" s="3"/>
    </row>
    <row r="31" customFormat="false" ht="12.75" hidden="false" customHeight="false" outlineLevel="0" collapsed="false">
      <c r="A31" s="1" t="s">
        <v>82</v>
      </c>
      <c r="B31" s="6" t="s">
        <v>83</v>
      </c>
      <c r="C31" s="7" t="n">
        <v>6.05</v>
      </c>
      <c r="D31" s="8" t="n">
        <f aca="false">E31*E31</f>
        <v>0.423414922580001</v>
      </c>
      <c r="E31" s="9" t="n">
        <v>0.650703406</v>
      </c>
      <c r="F31" s="1" t="s">
        <v>84</v>
      </c>
      <c r="I31" s="3"/>
    </row>
    <row r="32" customFormat="false" ht="12.75" hidden="false" customHeight="false" outlineLevel="0" collapsed="false">
      <c r="A32" s="1" t="s">
        <v>85</v>
      </c>
      <c r="B32" s="6" t="s">
        <v>86</v>
      </c>
      <c r="C32" s="7" t="n">
        <v>5.03</v>
      </c>
      <c r="D32" s="8" t="n">
        <f aca="false">E32*E32</f>
        <v>0.421695753294151</v>
      </c>
      <c r="E32" s="9" t="n">
        <v>0.649381054</v>
      </c>
      <c r="F32" s="1" t="s">
        <v>87</v>
      </c>
      <c r="I32" s="3"/>
    </row>
    <row r="33" customFormat="false" ht="12.75" hidden="false" customHeight="false" outlineLevel="0" collapsed="false">
      <c r="A33" s="1" t="s">
        <v>88</v>
      </c>
      <c r="B33" s="6" t="s">
        <v>89</v>
      </c>
      <c r="C33" s="7" t="n">
        <v>5.03</v>
      </c>
      <c r="D33" s="8" t="n">
        <f aca="false">E33*E33</f>
        <v>0.41752277273872</v>
      </c>
      <c r="E33" s="9" t="n">
        <v>0.646160021</v>
      </c>
      <c r="F33" s="1" t="s">
        <v>90</v>
      </c>
      <c r="I33" s="3"/>
    </row>
    <row r="34" customFormat="false" ht="12.75" hidden="false" customHeight="false" outlineLevel="0" collapsed="false">
      <c r="A34" s="1" t="s">
        <v>91</v>
      </c>
      <c r="B34" s="6" t="n">
        <v>25851</v>
      </c>
      <c r="C34" s="7" t="n">
        <v>5.03</v>
      </c>
      <c r="D34" s="8" t="n">
        <f aca="false">E34*E34</f>
        <v>0.415543370915359</v>
      </c>
      <c r="E34" s="9" t="n">
        <v>0.644626536</v>
      </c>
      <c r="F34" s="1" t="n">
        <v>0</v>
      </c>
      <c r="I34" s="3"/>
    </row>
    <row r="35" customFormat="false" ht="12.75" hidden="false" customHeight="false" outlineLevel="0" collapsed="false">
      <c r="A35" s="1" t="s">
        <v>92</v>
      </c>
      <c r="B35" s="6" t="s">
        <v>93</v>
      </c>
      <c r="C35" s="7" t="n">
        <v>6.05</v>
      </c>
      <c r="D35" s="8" t="n">
        <f aca="false">E35*E35</f>
        <v>0.407609165457731</v>
      </c>
      <c r="E35" s="9" t="n">
        <v>0.638442766</v>
      </c>
      <c r="F35" s="1" t="s">
        <v>94</v>
      </c>
      <c r="I35" s="3"/>
    </row>
    <row r="36" customFormat="false" ht="12.75" hidden="false" customHeight="false" outlineLevel="0" collapsed="false">
      <c r="A36" s="1" t="s">
        <v>95</v>
      </c>
      <c r="B36" s="6" t="s">
        <v>96</v>
      </c>
      <c r="C36" s="7" t="n">
        <v>5.03</v>
      </c>
      <c r="D36" s="8" t="n">
        <f aca="false">E36*E36</f>
        <v>0.407539686692499</v>
      </c>
      <c r="E36" s="9" t="n">
        <v>0.638388351</v>
      </c>
      <c r="F36" s="1" t="s">
        <v>97</v>
      </c>
      <c r="I36" s="3"/>
    </row>
    <row r="37" customFormat="false" ht="12.75" hidden="false" customHeight="false" outlineLevel="0" collapsed="false">
      <c r="A37" s="1" t="s">
        <v>98</v>
      </c>
      <c r="B37" s="6" t="s">
        <v>99</v>
      </c>
      <c r="C37" s="7" t="n">
        <v>3.01</v>
      </c>
      <c r="D37" s="8" t="n">
        <f aca="false">E37*E37</f>
        <v>0.404916333421033</v>
      </c>
      <c r="E37" s="9" t="n">
        <v>0.636330365</v>
      </c>
      <c r="F37" s="1" t="s">
        <v>100</v>
      </c>
      <c r="I37" s="3"/>
    </row>
    <row r="38" customFormat="false" ht="12.75" hidden="false" customHeight="false" outlineLevel="0" collapsed="false">
      <c r="A38" s="1" t="s">
        <v>101</v>
      </c>
      <c r="B38" s="6" t="s">
        <v>102</v>
      </c>
      <c r="C38" s="7" t="n">
        <v>5.03</v>
      </c>
      <c r="D38" s="8" t="n">
        <f aca="false">E38*E38</f>
        <v>0.404779268007694</v>
      </c>
      <c r="E38" s="9" t="n">
        <v>0.636222656</v>
      </c>
      <c r="F38" s="1" t="s">
        <v>103</v>
      </c>
      <c r="I38" s="3"/>
    </row>
    <row r="39" customFormat="false" ht="12.75" hidden="false" customHeight="false" outlineLevel="0" collapsed="false">
      <c r="A39" s="1" t="s">
        <v>104</v>
      </c>
      <c r="B39" s="6" t="s">
        <v>105</v>
      </c>
      <c r="C39" s="7" t="n">
        <v>5.03</v>
      </c>
      <c r="D39" s="8" t="n">
        <f aca="false">E39*E39</f>
        <v>0.404383654585836</v>
      </c>
      <c r="E39" s="9" t="n">
        <v>0.635911672</v>
      </c>
      <c r="F39" s="1" t="s">
        <v>106</v>
      </c>
      <c r="I39" s="3"/>
    </row>
    <row r="40" customFormat="false" ht="12.75" hidden="false" customHeight="false" outlineLevel="0" collapsed="false">
      <c r="A40" s="1" t="s">
        <v>107</v>
      </c>
      <c r="B40" s="6" t="s">
        <v>108</v>
      </c>
      <c r="C40" s="7" t="n">
        <v>3.01</v>
      </c>
      <c r="D40" s="8" t="n">
        <f aca="false">E40*E40</f>
        <v>0.403867421013832</v>
      </c>
      <c r="E40" s="9" t="n">
        <v>0.635505642</v>
      </c>
      <c r="F40" s="1" t="s">
        <v>109</v>
      </c>
      <c r="I40" s="3"/>
    </row>
    <row r="41" customFormat="false" ht="12.75" hidden="false" customHeight="false" outlineLevel="0" collapsed="false">
      <c r="A41" s="1" t="s">
        <v>110</v>
      </c>
      <c r="B41" s="6" t="s">
        <v>111</v>
      </c>
      <c r="C41" s="7" t="n">
        <v>5.03</v>
      </c>
      <c r="D41" s="8" t="n">
        <f aca="false">E41*E41</f>
        <v>0.403353463110109</v>
      </c>
      <c r="E41" s="9" t="n">
        <v>0.635101144</v>
      </c>
      <c r="F41" s="1" t="s">
        <v>112</v>
      </c>
      <c r="I41" s="3"/>
    </row>
    <row r="42" customFormat="false" ht="12.75" hidden="false" customHeight="false" outlineLevel="0" collapsed="false">
      <c r="A42" s="1" t="s">
        <v>113</v>
      </c>
      <c r="B42" s="6" t="s">
        <v>114</v>
      </c>
      <c r="C42" s="7" t="n">
        <v>5.03</v>
      </c>
      <c r="D42" s="8" t="n">
        <f aca="false">E42*E42</f>
        <v>0.402962081752187</v>
      </c>
      <c r="E42" s="9" t="n">
        <v>0.634792944</v>
      </c>
      <c r="F42" s="1" t="s">
        <v>115</v>
      </c>
      <c r="I42" s="3"/>
    </row>
    <row r="43" customFormat="false" ht="12.75" hidden="false" customHeight="false" outlineLevel="0" collapsed="false">
      <c r="A43" s="1" t="s">
        <v>116</v>
      </c>
      <c r="B43" s="6" t="s">
        <v>117</v>
      </c>
      <c r="C43" s="7" t="n">
        <v>5.03</v>
      </c>
      <c r="D43" s="8" t="n">
        <f aca="false">E43*E43</f>
        <v>0.401791446928665</v>
      </c>
      <c r="E43" s="9" t="n">
        <v>0.633870213</v>
      </c>
      <c r="F43" s="1" t="s">
        <v>118</v>
      </c>
      <c r="I43" s="3"/>
    </row>
    <row r="44" customFormat="false" ht="12.75" hidden="false" customHeight="false" outlineLevel="0" collapsed="false">
      <c r="A44" s="1" t="s">
        <v>119</v>
      </c>
      <c r="B44" s="6" t="s">
        <v>120</v>
      </c>
      <c r="C44" s="7" t="n">
        <v>5.03</v>
      </c>
      <c r="D44" s="8" t="n">
        <f aca="false">E44*E44</f>
        <v>0.39944566525378</v>
      </c>
      <c r="E44" s="9" t="n">
        <v>0.63201714</v>
      </c>
      <c r="F44" s="1" t="s">
        <v>121</v>
      </c>
      <c r="I44" s="3"/>
    </row>
    <row r="45" customFormat="false" ht="12.75" hidden="false" customHeight="false" outlineLevel="0" collapsed="false">
      <c r="A45" s="1" t="s">
        <v>122</v>
      </c>
      <c r="B45" s="6" t="s">
        <v>123</v>
      </c>
      <c r="C45" s="7" t="n">
        <v>5.03</v>
      </c>
      <c r="D45" s="8" t="n">
        <f aca="false">E45*E45</f>
        <v>0.395809613863092</v>
      </c>
      <c r="E45" s="9" t="n">
        <v>0.629134019</v>
      </c>
      <c r="F45" s="1" t="s">
        <v>124</v>
      </c>
      <c r="I45" s="3"/>
    </row>
    <row r="46" customFormat="false" ht="12.75" hidden="false" customHeight="false" outlineLevel="0" collapsed="false">
      <c r="A46" s="1" t="s">
        <v>125</v>
      </c>
      <c r="B46" s="6" t="s">
        <v>126</v>
      </c>
      <c r="C46" s="7" t="n">
        <v>5.03</v>
      </c>
      <c r="D46" s="8" t="n">
        <f aca="false">E46*E46</f>
        <v>0.3952479600825</v>
      </c>
      <c r="E46" s="9" t="n">
        <v>0.62868749</v>
      </c>
      <c r="F46" s="1" t="s">
        <v>127</v>
      </c>
      <c r="I46" s="3"/>
    </row>
    <row r="47" customFormat="false" ht="12.75" hidden="false" customHeight="false" outlineLevel="0" collapsed="false">
      <c r="A47" s="1" t="s">
        <v>128</v>
      </c>
      <c r="B47" s="6" t="s">
        <v>129</v>
      </c>
      <c r="C47" s="7" t="n">
        <v>5.03</v>
      </c>
      <c r="D47" s="8" t="n">
        <f aca="false">E47*E47</f>
        <v>0.395226217853359</v>
      </c>
      <c r="E47" s="9" t="n">
        <v>0.628670198</v>
      </c>
      <c r="F47" s="1" t="s">
        <v>130</v>
      </c>
      <c r="I47" s="3"/>
    </row>
    <row r="48" customFormat="false" ht="12.75" hidden="false" customHeight="false" outlineLevel="0" collapsed="false">
      <c r="A48" s="1" t="s">
        <v>131</v>
      </c>
      <c r="B48" s="6" t="s">
        <v>132</v>
      </c>
      <c r="C48" s="7" t="n">
        <v>6.05</v>
      </c>
      <c r="D48" s="8" t="n">
        <f aca="false">E48*E48</f>
        <v>0.392711323342251</v>
      </c>
      <c r="E48" s="9" t="n">
        <v>0.626666836</v>
      </c>
      <c r="F48" s="1" t="s">
        <v>133</v>
      </c>
      <c r="I48" s="3"/>
    </row>
    <row r="49" customFormat="false" ht="12.75" hidden="false" customHeight="false" outlineLevel="0" collapsed="false">
      <c r="A49" s="1" t="s">
        <v>134</v>
      </c>
      <c r="B49" s="6" t="s">
        <v>135</v>
      </c>
      <c r="C49" s="7" t="n">
        <v>5.03</v>
      </c>
      <c r="D49" s="8" t="n">
        <f aca="false">E49*E49</f>
        <v>0.390940287344248</v>
      </c>
      <c r="E49" s="9" t="n">
        <v>0.625252179</v>
      </c>
      <c r="F49" s="1" t="s">
        <v>136</v>
      </c>
      <c r="I49" s="3"/>
    </row>
    <row r="50" customFormat="false" ht="12.75" hidden="false" customHeight="false" outlineLevel="0" collapsed="false">
      <c r="A50" s="1" t="s">
        <v>137</v>
      </c>
      <c r="B50" s="6" t="s">
        <v>138</v>
      </c>
      <c r="C50" s="7" t="n">
        <v>6.05</v>
      </c>
      <c r="D50" s="8" t="n">
        <f aca="false">E50*E50</f>
        <v>0.388597081324807</v>
      </c>
      <c r="E50" s="9" t="n">
        <v>0.623375554</v>
      </c>
      <c r="F50" s="1" t="s">
        <v>139</v>
      </c>
      <c r="I50" s="3"/>
    </row>
    <row r="51" customFormat="false" ht="12.75" hidden="false" customHeight="false" outlineLevel="0" collapsed="false">
      <c r="A51" s="1" t="s">
        <v>140</v>
      </c>
      <c r="B51" s="6" t="s">
        <v>141</v>
      </c>
      <c r="C51" s="7" t="n">
        <v>5.03</v>
      </c>
      <c r="D51" s="8" t="n">
        <f aca="false">E51*E51</f>
        <v>0.385400130609197</v>
      </c>
      <c r="E51" s="9" t="n">
        <v>0.620806033</v>
      </c>
      <c r="F51" s="1" t="s">
        <v>142</v>
      </c>
      <c r="I51" s="3"/>
    </row>
    <row r="52" customFormat="false" ht="12.75" hidden="false" customHeight="false" outlineLevel="0" collapsed="false">
      <c r="A52" s="1" t="s">
        <v>143</v>
      </c>
      <c r="B52" s="6" t="s">
        <v>144</v>
      </c>
      <c r="C52" s="7" t="n">
        <v>5.03</v>
      </c>
      <c r="D52" s="8" t="n">
        <f aca="false">E52*E52</f>
        <v>0.385143584250391</v>
      </c>
      <c r="E52" s="9" t="n">
        <v>0.620599375</v>
      </c>
      <c r="F52" s="1" t="s">
        <v>145</v>
      </c>
      <c r="I52" s="3"/>
    </row>
    <row r="53" customFormat="false" ht="12.75" hidden="false" customHeight="false" outlineLevel="0" collapsed="false">
      <c r="A53" s="1" t="s">
        <v>146</v>
      </c>
      <c r="B53" s="6" t="s">
        <v>147</v>
      </c>
      <c r="C53" s="7" t="n">
        <v>5.03</v>
      </c>
      <c r="D53" s="8" t="n">
        <f aca="false">E53*E53</f>
        <v>0.380289681182037</v>
      </c>
      <c r="E53" s="9" t="n">
        <v>0.616676318</v>
      </c>
      <c r="F53" s="1" t="s">
        <v>148</v>
      </c>
      <c r="I53" s="3"/>
    </row>
    <row r="54" customFormat="false" ht="12.75" hidden="false" customHeight="false" outlineLevel="0" collapsed="false">
      <c r="A54" s="1" t="s">
        <v>149</v>
      </c>
      <c r="B54" s="6" t="s">
        <v>150</v>
      </c>
      <c r="C54" s="7" t="n">
        <v>5.03</v>
      </c>
      <c r="D54" s="8" t="n">
        <f aca="false">E54*E54</f>
        <v>0.379196312973494</v>
      </c>
      <c r="E54" s="9" t="n">
        <v>0.615789179</v>
      </c>
      <c r="F54" s="1" t="s">
        <v>151</v>
      </c>
      <c r="I54" s="3"/>
    </row>
    <row r="55" customFormat="false" ht="12.75" hidden="false" customHeight="false" outlineLevel="0" collapsed="false">
      <c r="A55" s="1" t="s">
        <v>152</v>
      </c>
      <c r="B55" s="6" t="s">
        <v>153</v>
      </c>
      <c r="C55" s="7" t="n">
        <v>5.03</v>
      </c>
      <c r="D55" s="8" t="n">
        <f aca="false">E55*E55</f>
        <v>0.379182349466621</v>
      </c>
      <c r="E55" s="9" t="n">
        <v>0.615777841</v>
      </c>
      <c r="F55" s="1" t="s">
        <v>154</v>
      </c>
      <c r="I55" s="3"/>
    </row>
    <row r="56" customFormat="false" ht="12.75" hidden="false" customHeight="false" outlineLevel="0" collapsed="false">
      <c r="A56" s="1" t="s">
        <v>155</v>
      </c>
      <c r="B56" s="6" t="s">
        <v>156</v>
      </c>
      <c r="C56" s="7" t="n">
        <v>5.03</v>
      </c>
      <c r="D56" s="8" t="n">
        <f aca="false">E56*E56</f>
        <v>0.37901451316127</v>
      </c>
      <c r="E56" s="9" t="n">
        <v>0.615641546</v>
      </c>
      <c r="F56" s="1" t="s">
        <v>157</v>
      </c>
      <c r="I56" s="3"/>
    </row>
    <row r="57" customFormat="false" ht="12.75" hidden="false" customHeight="false" outlineLevel="0" collapsed="false">
      <c r="A57" s="1" t="s">
        <v>158</v>
      </c>
      <c r="B57" s="6" t="s">
        <v>159</v>
      </c>
      <c r="C57" s="7" t="n">
        <v>5.03</v>
      </c>
      <c r="D57" s="8" t="n">
        <f aca="false">E57*E57</f>
        <v>0.375937781526348</v>
      </c>
      <c r="E57" s="9" t="n">
        <v>0.613137653</v>
      </c>
      <c r="F57" s="1" t="s">
        <v>160</v>
      </c>
      <c r="I57" s="3"/>
    </row>
    <row r="58" customFormat="false" ht="12.75" hidden="false" customHeight="false" outlineLevel="0" collapsed="false">
      <c r="A58" s="1" t="s">
        <v>161</v>
      </c>
      <c r="B58" s="6" t="s">
        <v>162</v>
      </c>
      <c r="C58" s="7" t="n">
        <v>5.03</v>
      </c>
      <c r="D58" s="8" t="n">
        <f aca="false">E58*E58</f>
        <v>0.373426340163923</v>
      </c>
      <c r="E58" s="9" t="n">
        <v>0.611086197</v>
      </c>
      <c r="F58" s="1" t="s">
        <v>163</v>
      </c>
      <c r="I58" s="3"/>
    </row>
    <row r="59" customFormat="false" ht="12.75" hidden="false" customHeight="false" outlineLevel="0" collapsed="false">
      <c r="A59" s="1" t="s">
        <v>164</v>
      </c>
      <c r="B59" s="6" t="s">
        <v>165</v>
      </c>
      <c r="C59" s="7" t="n">
        <v>5.03</v>
      </c>
      <c r="D59" s="8" t="n">
        <f aca="false">E59*E59</f>
        <v>0.372869344959181</v>
      </c>
      <c r="E59" s="9" t="n">
        <v>0.610630285</v>
      </c>
      <c r="F59" s="1" t="s">
        <v>166</v>
      </c>
      <c r="I59" s="3"/>
    </row>
    <row r="60" customFormat="false" ht="12.75" hidden="false" customHeight="false" outlineLevel="0" collapsed="false">
      <c r="A60" s="1" t="s">
        <v>167</v>
      </c>
      <c r="B60" s="6" t="s">
        <v>168</v>
      </c>
      <c r="C60" s="7" t="n">
        <v>5.03</v>
      </c>
      <c r="D60" s="8" t="n">
        <f aca="false">E60*E60</f>
        <v>0.369958295285965</v>
      </c>
      <c r="E60" s="9" t="n">
        <v>0.608241971</v>
      </c>
      <c r="F60" s="1" t="s">
        <v>169</v>
      </c>
      <c r="I60" s="3"/>
    </row>
    <row r="61" customFormat="false" ht="12.75" hidden="false" customHeight="false" outlineLevel="0" collapsed="false">
      <c r="A61" s="1" t="s">
        <v>170</v>
      </c>
      <c r="B61" s="6" t="s">
        <v>171</v>
      </c>
      <c r="C61" s="7" t="n">
        <v>5.03</v>
      </c>
      <c r="D61" s="8" t="n">
        <f aca="false">E61*E61</f>
        <v>0.364914922576989</v>
      </c>
      <c r="E61" s="9" t="n">
        <v>0.604081884</v>
      </c>
      <c r="F61" s="1" t="s">
        <v>172</v>
      </c>
      <c r="I61" s="3"/>
    </row>
    <row r="62" customFormat="false" ht="12.75" hidden="false" customHeight="false" outlineLevel="0" collapsed="false">
      <c r="A62" s="1" t="s">
        <v>173</v>
      </c>
      <c r="B62" s="6" t="s">
        <v>174</v>
      </c>
      <c r="C62" s="7" t="n">
        <v>5.03</v>
      </c>
      <c r="D62" s="8" t="n">
        <f aca="false">E62*E62</f>
        <v>0.363849425680456</v>
      </c>
      <c r="E62" s="9" t="n">
        <v>0.603199325</v>
      </c>
      <c r="F62" s="1" t="s">
        <v>175</v>
      </c>
      <c r="I62" s="3"/>
    </row>
    <row r="63" customFormat="false" ht="12.75" hidden="false" customHeight="false" outlineLevel="0" collapsed="false">
      <c r="A63" s="1" t="s">
        <v>176</v>
      </c>
      <c r="B63" s="6" t="s">
        <v>177</v>
      </c>
      <c r="C63" s="7" t="n">
        <v>5.03</v>
      </c>
      <c r="D63" s="8" t="n">
        <f aca="false">E63*E63</f>
        <v>0.363456560696499</v>
      </c>
      <c r="E63" s="9" t="n">
        <v>0.602873586</v>
      </c>
      <c r="F63" s="1" t="s">
        <v>178</v>
      </c>
      <c r="I63" s="3"/>
    </row>
    <row r="64" customFormat="false" ht="12.75" hidden="false" customHeight="false" outlineLevel="0" collapsed="false">
      <c r="A64" s="1" t="s">
        <v>179</v>
      </c>
      <c r="B64" s="6" t="s">
        <v>180</v>
      </c>
      <c r="C64" s="7" t="n">
        <v>5.03</v>
      </c>
      <c r="D64" s="8" t="n">
        <f aca="false">E64*E64</f>
        <v>0.359754387507003</v>
      </c>
      <c r="E64" s="9" t="n">
        <v>0.599795288</v>
      </c>
      <c r="F64" s="1" t="s">
        <v>181</v>
      </c>
      <c r="I64" s="3"/>
    </row>
    <row r="65" customFormat="false" ht="12.75" hidden="false" customHeight="false" outlineLevel="0" collapsed="false">
      <c r="A65" s="1" t="s">
        <v>182</v>
      </c>
      <c r="B65" s="6" t="s">
        <v>183</v>
      </c>
      <c r="C65" s="7" t="n">
        <v>5.03</v>
      </c>
      <c r="D65" s="8" t="n">
        <f aca="false">E65*E65</f>
        <v>0.359412621388461</v>
      </c>
      <c r="E65" s="9" t="n">
        <v>0.599510318</v>
      </c>
      <c r="F65" s="1" t="s">
        <v>184</v>
      </c>
      <c r="I65" s="3"/>
    </row>
    <row r="66" customFormat="false" ht="12.75" hidden="false" customHeight="false" outlineLevel="0" collapsed="false">
      <c r="A66" s="1" t="s">
        <v>185</v>
      </c>
      <c r="B66" s="6" t="s">
        <v>186</v>
      </c>
      <c r="C66" s="7" t="n">
        <v>5.03</v>
      </c>
      <c r="D66" s="8" t="n">
        <f aca="false">E66*E66</f>
        <v>0.355718146417843</v>
      </c>
      <c r="E66" s="9" t="n">
        <v>0.596421115</v>
      </c>
      <c r="F66" s="1" t="s">
        <v>187</v>
      </c>
      <c r="I66" s="3"/>
    </row>
    <row r="67" customFormat="false" ht="12.75" hidden="false" customHeight="false" outlineLevel="0" collapsed="false">
      <c r="A67" s="1" t="s">
        <v>188</v>
      </c>
      <c r="B67" s="6" t="s">
        <v>189</v>
      </c>
      <c r="C67" s="7" t="n">
        <v>5.03</v>
      </c>
      <c r="D67" s="8" t="n">
        <f aca="false">E67*E67</f>
        <v>0.355718146417843</v>
      </c>
      <c r="E67" s="9" t="n">
        <v>0.596421115</v>
      </c>
      <c r="F67" s="1" t="s">
        <v>190</v>
      </c>
      <c r="I67" s="3"/>
    </row>
    <row r="68" customFormat="false" ht="12.75" hidden="false" customHeight="false" outlineLevel="0" collapsed="false">
      <c r="A68" s="1" t="s">
        <v>191</v>
      </c>
      <c r="B68" s="6" t="s">
        <v>192</v>
      </c>
      <c r="C68" s="7" t="n">
        <v>5.03</v>
      </c>
      <c r="D68" s="8" t="n">
        <f aca="false">E68*E68</f>
        <v>0.354680442120988</v>
      </c>
      <c r="E68" s="9" t="n">
        <v>0.595550537</v>
      </c>
      <c r="F68" s="1" t="s">
        <v>193</v>
      </c>
      <c r="I68" s="3"/>
    </row>
    <row r="69" customFormat="false" ht="12.75" hidden="false" customHeight="false" outlineLevel="0" collapsed="false">
      <c r="A69" s="1" t="s">
        <v>194</v>
      </c>
      <c r="B69" s="6" t="s">
        <v>195</v>
      </c>
      <c r="C69" s="7" t="n">
        <v>5.03</v>
      </c>
      <c r="D69" s="8" t="n">
        <f aca="false">E69*E69</f>
        <v>0.354491993280859</v>
      </c>
      <c r="E69" s="9" t="n">
        <v>0.595392302</v>
      </c>
      <c r="F69" s="1" t="s">
        <v>196</v>
      </c>
      <c r="I69" s="3"/>
    </row>
    <row r="70" customFormat="false" ht="12.75" hidden="false" customHeight="false" outlineLevel="0" collapsed="false">
      <c r="A70" s="1" t="s">
        <v>197</v>
      </c>
      <c r="B70" s="6" t="s">
        <v>198</v>
      </c>
      <c r="C70" s="7" t="n">
        <v>5.03</v>
      </c>
      <c r="D70" s="8" t="n">
        <f aca="false">E70*E70</f>
        <v>0.352264760627633</v>
      </c>
      <c r="E70" s="9" t="n">
        <v>0.593518964</v>
      </c>
      <c r="F70" s="1" t="s">
        <v>199</v>
      </c>
      <c r="I70" s="3"/>
    </row>
    <row r="71" customFormat="false" ht="12.75" hidden="false" customHeight="false" outlineLevel="0" collapsed="false">
      <c r="A71" s="1" t="s">
        <v>200</v>
      </c>
      <c r="B71" s="6" t="s">
        <v>201</v>
      </c>
      <c r="C71" s="7" t="n">
        <v>5.03</v>
      </c>
      <c r="D71" s="8" t="n">
        <f aca="false">E71*E71</f>
        <v>0.350592108665076</v>
      </c>
      <c r="E71" s="9" t="n">
        <v>0.59210819</v>
      </c>
      <c r="F71" s="1" t="s">
        <v>202</v>
      </c>
      <c r="I71" s="3"/>
    </row>
    <row r="72" customFormat="false" ht="12.75" hidden="false" customHeight="false" outlineLevel="0" collapsed="false">
      <c r="A72" s="1" t="s">
        <v>203</v>
      </c>
      <c r="B72" s="6" t="s">
        <v>204</v>
      </c>
      <c r="C72" s="7" t="n">
        <v>5.03</v>
      </c>
      <c r="D72" s="8" t="n">
        <f aca="false">E72*E72</f>
        <v>0.345259181797884</v>
      </c>
      <c r="E72" s="9" t="n">
        <v>0.587587595</v>
      </c>
      <c r="F72" s="1" t="s">
        <v>205</v>
      </c>
      <c r="I72" s="3"/>
    </row>
    <row r="73" customFormat="false" ht="12.75" hidden="false" customHeight="false" outlineLevel="0" collapsed="false">
      <c r="A73" s="1" t="s">
        <v>206</v>
      </c>
      <c r="B73" s="6" t="s">
        <v>207</v>
      </c>
      <c r="C73" s="7" t="n">
        <v>5.03</v>
      </c>
      <c r="D73" s="8" t="n">
        <f aca="false">E73*E73</f>
        <v>0.339828631864754</v>
      </c>
      <c r="E73" s="9" t="n">
        <v>0.582948224</v>
      </c>
      <c r="F73" s="1" t="s">
        <v>208</v>
      </c>
      <c r="I73" s="3"/>
    </row>
    <row r="74" customFormat="false" ht="12.75" hidden="false" customHeight="false" outlineLevel="0" collapsed="false">
      <c r="A74" s="1" t="s">
        <v>209</v>
      </c>
      <c r="B74" s="6" t="s">
        <v>210</v>
      </c>
      <c r="C74" s="7" t="n">
        <v>5.03</v>
      </c>
      <c r="D74" s="8" t="n">
        <f aca="false">E74*E74</f>
        <v>0.338392985765527</v>
      </c>
      <c r="E74" s="9" t="n">
        <v>0.581715554</v>
      </c>
      <c r="F74" s="1" t="s">
        <v>211</v>
      </c>
      <c r="I74" s="3"/>
    </row>
    <row r="75" customFormat="false" ht="12.75" hidden="false" customHeight="false" outlineLevel="0" collapsed="false">
      <c r="A75" s="1" t="s">
        <v>212</v>
      </c>
      <c r="B75" s="6" t="s">
        <v>213</v>
      </c>
      <c r="C75" s="7" t="n">
        <v>5.03</v>
      </c>
      <c r="D75" s="8" t="n">
        <f aca="false">E75*E75</f>
        <v>0.337672184665897</v>
      </c>
      <c r="E75" s="9" t="n">
        <v>0.581095676</v>
      </c>
      <c r="F75" s="1" t="s">
        <v>214</v>
      </c>
      <c r="I75" s="3"/>
    </row>
    <row r="76" customFormat="false" ht="12.75" hidden="false" customHeight="false" outlineLevel="0" collapsed="false">
      <c r="A76" s="1" t="s">
        <v>215</v>
      </c>
      <c r="B76" s="6" t="s">
        <v>216</v>
      </c>
      <c r="C76" s="7" t="n">
        <v>5.03</v>
      </c>
      <c r="D76" s="8" t="n">
        <f aca="false">E76*E76</f>
        <v>0.336208104214033</v>
      </c>
      <c r="E76" s="9" t="n">
        <v>0.579834549</v>
      </c>
      <c r="F76" s="1" t="s">
        <v>217</v>
      </c>
      <c r="I76" s="3"/>
    </row>
    <row r="77" customFormat="false" ht="12.75" hidden="false" customHeight="false" outlineLevel="0" collapsed="false">
      <c r="A77" s="1" t="s">
        <v>218</v>
      </c>
      <c r="B77" s="6" t="s">
        <v>219</v>
      </c>
      <c r="C77" s="7" t="n">
        <v>5.03</v>
      </c>
      <c r="D77" s="8" t="n">
        <f aca="false">E77*E77</f>
        <v>0.335980178584273</v>
      </c>
      <c r="E77" s="9" t="n">
        <v>0.579637972</v>
      </c>
      <c r="F77" s="1" t="s">
        <v>220</v>
      </c>
      <c r="I77" s="3"/>
    </row>
    <row r="78" customFormat="false" ht="12.75" hidden="false" customHeight="false" outlineLevel="0" collapsed="false">
      <c r="A78" s="1" t="s">
        <v>221</v>
      </c>
      <c r="B78" s="6" t="s">
        <v>222</v>
      </c>
      <c r="C78" s="7" t="n">
        <v>5.03</v>
      </c>
      <c r="D78" s="8" t="n">
        <f aca="false">E78*E78</f>
        <v>0.330227713918625</v>
      </c>
      <c r="E78" s="9" t="n">
        <v>0.57465443</v>
      </c>
      <c r="F78" s="1" t="s">
        <v>223</v>
      </c>
      <c r="I78" s="3"/>
    </row>
    <row r="79" customFormat="false" ht="12.75" hidden="false" customHeight="false" outlineLevel="0" collapsed="false">
      <c r="A79" s="1" t="s">
        <v>224</v>
      </c>
      <c r="B79" s="6" t="s">
        <v>225</v>
      </c>
      <c r="C79" s="7" t="n">
        <v>5.03</v>
      </c>
      <c r="D79" s="8" t="n">
        <f aca="false">E79*E79</f>
        <v>0.328995485913601</v>
      </c>
      <c r="E79" s="9" t="n">
        <v>0.573581281</v>
      </c>
      <c r="F79" s="1" t="s">
        <v>226</v>
      </c>
      <c r="I79" s="3"/>
    </row>
    <row r="80" customFormat="false" ht="12.75" hidden="false" customHeight="false" outlineLevel="0" collapsed="false">
      <c r="A80" s="1" t="s">
        <v>227</v>
      </c>
      <c r="B80" s="6" t="s">
        <v>228</v>
      </c>
      <c r="C80" s="7" t="n">
        <v>5.03</v>
      </c>
      <c r="D80" s="8" t="n">
        <f aca="false">E80*E80</f>
        <v>0.322030917298182</v>
      </c>
      <c r="E80" s="9" t="n">
        <v>0.56747768</v>
      </c>
      <c r="F80" s="1" t="s">
        <v>229</v>
      </c>
      <c r="I80" s="3"/>
    </row>
    <row r="81" customFormat="false" ht="12.75" hidden="false" customHeight="false" outlineLevel="0" collapsed="false">
      <c r="A81" s="10" t="s">
        <v>230</v>
      </c>
      <c r="B81" s="11" t="s">
        <v>231</v>
      </c>
      <c r="C81" s="12" t="n">
        <v>9.95</v>
      </c>
      <c r="D81" s="13" t="n">
        <f aca="false">E81*E81</f>
        <v>0.419691653273463</v>
      </c>
      <c r="E81" s="13" t="n">
        <v>-0.647836131497359</v>
      </c>
      <c r="F81" s="5" t="s">
        <v>232</v>
      </c>
      <c r="G81" s="5"/>
      <c r="H81" s="5"/>
      <c r="I81" s="10"/>
      <c r="J81" s="5"/>
      <c r="K81" s="5"/>
      <c r="L81" s="5"/>
      <c r="M81" s="5"/>
      <c r="N81" s="5"/>
      <c r="O81" s="5"/>
    </row>
    <row r="82" customFormat="false" ht="12.75" hidden="false" customHeight="false" outlineLevel="0" collapsed="false">
      <c r="A82" s="5" t="s">
        <v>233</v>
      </c>
      <c r="B82" s="11" t="s">
        <v>234</v>
      </c>
      <c r="C82" s="12" t="n">
        <v>3.01</v>
      </c>
      <c r="D82" s="13" t="n">
        <f aca="false">E82*E82</f>
        <v>0.422837357797208</v>
      </c>
      <c r="E82" s="13" t="n">
        <v>-0.650259454215937</v>
      </c>
      <c r="F82" s="5" t="s">
        <v>235</v>
      </c>
      <c r="G82" s="5"/>
      <c r="H82" s="5"/>
      <c r="I82" s="10"/>
      <c r="J82" s="5"/>
      <c r="K82" s="5"/>
      <c r="L82" s="5"/>
      <c r="M82" s="5"/>
      <c r="N82" s="5"/>
      <c r="O82" s="5"/>
    </row>
    <row r="83" customFormat="false" ht="12.75" hidden="false" customHeight="false" outlineLevel="0" collapsed="false">
      <c r="A83" s="10" t="s">
        <v>236</v>
      </c>
      <c r="B83" s="11" t="s">
        <v>237</v>
      </c>
      <c r="C83" s="12" t="n">
        <v>9.95</v>
      </c>
      <c r="D83" s="13" t="n">
        <f aca="false">E83*E83</f>
        <v>0.428496630306404</v>
      </c>
      <c r="E83" s="13" t="n">
        <v>-0.654596540096573</v>
      </c>
      <c r="F83" s="5" t="s">
        <v>238</v>
      </c>
      <c r="G83" s="5"/>
      <c r="H83" s="5"/>
      <c r="I83" s="10"/>
      <c r="J83" s="5"/>
      <c r="K83" s="5"/>
      <c r="L83" s="5"/>
      <c r="M83" s="5"/>
      <c r="N83" s="5"/>
      <c r="O83" s="5"/>
    </row>
    <row r="84" customFormat="false" ht="12.75" hidden="false" customHeight="false" outlineLevel="0" collapsed="false">
      <c r="A84" s="10" t="s">
        <v>239</v>
      </c>
      <c r="B84" s="11" t="s">
        <v>240</v>
      </c>
      <c r="C84" s="12" t="n">
        <v>9.95</v>
      </c>
      <c r="D84" s="13" t="n">
        <f aca="false">E84*E84</f>
        <v>0.440972586295853</v>
      </c>
      <c r="E84" s="13" t="n">
        <v>-0.664057667899297</v>
      </c>
      <c r="F84" s="5" t="s">
        <v>241</v>
      </c>
      <c r="G84" s="5"/>
      <c r="H84" s="5"/>
      <c r="I84" s="10"/>
      <c r="J84" s="5"/>
      <c r="K84" s="5"/>
      <c r="L84" s="5"/>
      <c r="M84" s="5"/>
      <c r="N84" s="5"/>
      <c r="O84" s="5"/>
    </row>
    <row r="85" customFormat="false" ht="12.75" hidden="false" customHeight="false" outlineLevel="0" collapsed="false">
      <c r="A85" s="10" t="s">
        <v>242</v>
      </c>
      <c r="B85" s="11" t="s">
        <v>243</v>
      </c>
      <c r="C85" s="12" t="n">
        <v>3.47</v>
      </c>
      <c r="D85" s="13" t="n">
        <f aca="false">E85*E85</f>
        <v>0.461999365748317</v>
      </c>
      <c r="E85" s="13" t="n">
        <v>-0.679705352155121</v>
      </c>
      <c r="F85" s="5" t="s">
        <v>244</v>
      </c>
      <c r="G85" s="5"/>
      <c r="H85" s="5"/>
      <c r="I85" s="10"/>
      <c r="J85" s="5"/>
      <c r="K85" s="5"/>
      <c r="L85" s="5"/>
      <c r="M85" s="5"/>
      <c r="N85" s="5"/>
      <c r="O85" s="5"/>
    </row>
    <row r="86" customFormat="false" ht="12.75" hidden="false" customHeight="false" outlineLevel="0" collapsed="false">
      <c r="A86" s="5" t="s">
        <v>245</v>
      </c>
      <c r="B86" s="11" t="s">
        <v>246</v>
      </c>
      <c r="C86" s="12" t="n">
        <v>3.01</v>
      </c>
      <c r="D86" s="13" t="n">
        <f aca="false">E86*E86</f>
        <v>0.47216141096886</v>
      </c>
      <c r="E86" s="13" t="n">
        <v>-0.687140022825668</v>
      </c>
      <c r="F86" s="5" t="s">
        <v>247</v>
      </c>
      <c r="G86" s="5"/>
      <c r="H86" s="5"/>
      <c r="I86" s="10"/>
      <c r="J86" s="5"/>
      <c r="K86" s="5"/>
      <c r="L86" s="5"/>
      <c r="M86" s="5"/>
      <c r="N86" s="5"/>
      <c r="O86" s="5"/>
    </row>
    <row r="87" customFormat="false" ht="12.75" hidden="false" customHeight="false" outlineLevel="0" collapsed="false">
      <c r="A87" s="10" t="s">
        <v>248</v>
      </c>
      <c r="B87" s="11" t="s">
        <v>249</v>
      </c>
      <c r="C87" s="12" t="n">
        <v>9.95</v>
      </c>
      <c r="D87" s="13" t="n">
        <f aca="false">E87*E87</f>
        <v>0.504037893625087</v>
      </c>
      <c r="E87" s="13" t="n">
        <v>-0.709956261769052</v>
      </c>
      <c r="F87" s="5" t="s">
        <v>250</v>
      </c>
      <c r="G87" s="5"/>
      <c r="H87" s="5"/>
      <c r="I87" s="10"/>
      <c r="J87" s="5"/>
      <c r="K87" s="5"/>
      <c r="L87" s="5"/>
      <c r="M87" s="5"/>
      <c r="N87" s="5"/>
      <c r="O87" s="5"/>
    </row>
    <row r="88" customFormat="false" ht="12.75" hidden="false" customHeight="false" outlineLevel="0" collapsed="false">
      <c r="A88" s="5" t="s">
        <v>251</v>
      </c>
      <c r="B88" s="11" t="s">
        <v>252</v>
      </c>
      <c r="C88" s="12" t="n">
        <v>0</v>
      </c>
      <c r="D88" s="13" t="n">
        <f aca="false">E88*E88</f>
        <v>0.512448012254807</v>
      </c>
      <c r="E88" s="13" t="n">
        <v>-0.715854742426707</v>
      </c>
      <c r="F88" s="5" t="s">
        <v>253</v>
      </c>
      <c r="G88" s="5"/>
      <c r="H88" s="5"/>
      <c r="I88" s="10"/>
      <c r="J88" s="5"/>
      <c r="K88" s="5"/>
      <c r="L88" s="5"/>
      <c r="M88" s="5"/>
      <c r="N88" s="5"/>
      <c r="O88" s="5"/>
    </row>
    <row r="89" customFormat="false" ht="12.75" hidden="false" customHeight="false" outlineLevel="0" collapsed="false">
      <c r="A89" s="5" t="s">
        <v>254</v>
      </c>
      <c r="B89" s="11" t="s">
        <v>255</v>
      </c>
      <c r="C89" s="12" t="n">
        <v>0</v>
      </c>
      <c r="D89" s="13" t="n">
        <f aca="false">E89*E89</f>
        <v>0.54295519243512</v>
      </c>
      <c r="E89" s="13" t="n">
        <v>-0.736854933100892</v>
      </c>
      <c r="F89" s="5" t="s">
        <v>256</v>
      </c>
      <c r="G89" s="5"/>
      <c r="H89" s="5"/>
      <c r="I89" s="10"/>
      <c r="J89" s="5"/>
      <c r="K89" s="5"/>
      <c r="L89" s="5"/>
      <c r="M89" s="5"/>
      <c r="N89" s="5"/>
      <c r="O89" s="5"/>
    </row>
  </sheetData>
  <printOptions headings="false" gridLines="false" gridLinesSet="true" horizontalCentered="false" verticalCentered="false"/>
  <pageMargins left="0.359722222222222" right="0.747916666666667" top="0.620138888888889" bottom="0.579861111111111" header="0.511805555555556" footer="0.511805555555556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" workbookViewId="0">
      <selection pane="topLeft" activeCell="A4" activeCellId="0" sqref="A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2.7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2" t="s">
        <v>257</v>
      </c>
    </row>
    <row r="3" customFormat="false" ht="12.75" hidden="false" customHeight="false" outlineLevel="0" collapsed="false">
      <c r="A3" s="2" t="s">
        <v>2</v>
      </c>
    </row>
    <row r="4" customFormat="false" ht="12.75" hidden="false" customHeight="false" outlineLevel="0" collapsed="false">
      <c r="A4" s="2"/>
    </row>
    <row r="5" customFormat="false" ht="12.75" hidden="false" customHeight="false" outlineLevel="0" collapsed="false">
      <c r="C5" s="14" t="s">
        <v>3</v>
      </c>
      <c r="D5" s="15" t="s">
        <v>258</v>
      </c>
      <c r="E5" s="16"/>
    </row>
    <row r="6" customFormat="false" ht="12.75" hidden="false" customHeight="false" outlineLevel="0" collapsed="false">
      <c r="A6" s="2" t="s">
        <v>5</v>
      </c>
      <c r="B6" s="6" t="s">
        <v>6</v>
      </c>
      <c r="C6" s="2" t="s">
        <v>7</v>
      </c>
      <c r="D6" s="2" t="s">
        <v>8</v>
      </c>
      <c r="E6" s="6" t="s">
        <v>9</v>
      </c>
      <c r="F6" s="2" t="s">
        <v>10</v>
      </c>
    </row>
    <row r="7" customFormat="false" ht="12.75" hidden="false" customHeight="false" outlineLevel="0" collapsed="false">
      <c r="A7" s="0" t="s">
        <v>259</v>
      </c>
      <c r="B7" s="17" t="s">
        <v>260</v>
      </c>
      <c r="C7" s="18" t="n">
        <v>8.41753380586136</v>
      </c>
      <c r="D7" s="19" t="n">
        <v>0.189732865916598</v>
      </c>
      <c r="E7" s="20" t="n">
        <v>0.435583362763774</v>
      </c>
      <c r="F7" s="0" t="s">
        <v>261</v>
      </c>
    </row>
    <row r="8" customFormat="false" ht="12.75" hidden="false" customHeight="false" outlineLevel="0" collapsed="false">
      <c r="A8" s="0" t="s">
        <v>262</v>
      </c>
      <c r="B8" s="17" t="s">
        <v>263</v>
      </c>
      <c r="C8" s="18" t="n">
        <v>5.90662173309021</v>
      </c>
      <c r="D8" s="19" t="n">
        <v>0.199553511620279</v>
      </c>
      <c r="E8" s="20" t="n">
        <v>0.446714127401719</v>
      </c>
      <c r="F8" s="0" t="s">
        <v>264</v>
      </c>
    </row>
    <row r="9" customFormat="false" ht="12.75" hidden="false" customHeight="false" outlineLevel="0" collapsed="false">
      <c r="A9" s="0" t="s">
        <v>265</v>
      </c>
      <c r="B9" s="17" t="s">
        <v>266</v>
      </c>
      <c r="C9" s="18" t="n">
        <v>8.41753380586136</v>
      </c>
      <c r="D9" s="19" t="n">
        <v>0.201881402762459</v>
      </c>
      <c r="E9" s="20" t="n">
        <v>0.449312144018453</v>
      </c>
      <c r="F9" s="0" t="s">
        <v>267</v>
      </c>
    </row>
    <row r="10" customFormat="false" ht="12.75" hidden="false" customHeight="false" outlineLevel="0" collapsed="false">
      <c r="A10" s="0" t="s">
        <v>268</v>
      </c>
      <c r="B10" s="17" t="s">
        <v>269</v>
      </c>
      <c r="C10" s="18" t="n">
        <v>8.41753380586136</v>
      </c>
      <c r="D10" s="19" t="n">
        <v>0.203397990274966</v>
      </c>
      <c r="E10" s="20" t="n">
        <v>0.450996663263672</v>
      </c>
      <c r="F10" s="0" t="s">
        <v>270</v>
      </c>
    </row>
    <row r="11" customFormat="false" ht="12.75" hidden="false" customHeight="false" outlineLevel="0" collapsed="false">
      <c r="A11" s="21" t="s">
        <v>271</v>
      </c>
      <c r="B11" s="17" t="s">
        <v>272</v>
      </c>
      <c r="C11" s="22" t="n">
        <v>7.05587392550143</v>
      </c>
      <c r="D11" s="19" t="n">
        <v>0.203498265060382</v>
      </c>
      <c r="E11" s="20" t="n">
        <v>0.451107819773036</v>
      </c>
      <c r="F11" s="0" t="s">
        <v>273</v>
      </c>
    </row>
    <row r="12" customFormat="false" ht="12.75" hidden="false" customHeight="false" outlineLevel="0" collapsed="false">
      <c r="A12" s="0" t="s">
        <v>274</v>
      </c>
      <c r="B12" s="17" t="s">
        <v>275</v>
      </c>
      <c r="C12" s="18" t="n">
        <v>7.05587392550143</v>
      </c>
      <c r="D12" s="19" t="n">
        <v>0.205243605452646</v>
      </c>
      <c r="E12" s="20" t="n">
        <v>0.453038194253692</v>
      </c>
      <c r="F12" s="0" t="s">
        <v>276</v>
      </c>
    </row>
    <row r="13" customFormat="false" ht="12.75" hidden="false" customHeight="false" outlineLevel="0" collapsed="false">
      <c r="A13" s="0" t="s">
        <v>277</v>
      </c>
      <c r="B13" s="17" t="s">
        <v>278</v>
      </c>
      <c r="C13" s="18" t="n">
        <v>8.41753380586136</v>
      </c>
      <c r="D13" s="19" t="n">
        <v>0.212900076730463</v>
      </c>
      <c r="E13" s="20" t="n">
        <v>0.461410962950018</v>
      </c>
      <c r="F13" s="0" t="s">
        <v>279</v>
      </c>
    </row>
    <row r="14" customFormat="false" ht="12.75" hidden="false" customHeight="false" outlineLevel="0" collapsed="false">
      <c r="A14" s="0" t="s">
        <v>280</v>
      </c>
      <c r="B14" s="17" t="s">
        <v>281</v>
      </c>
      <c r="C14" s="18" t="n">
        <v>8.41753380586136</v>
      </c>
      <c r="D14" s="19" t="n">
        <v>0.216501131169664</v>
      </c>
      <c r="E14" s="20" t="n">
        <v>0.465296820502423</v>
      </c>
      <c r="F14" s="0" t="s">
        <v>282</v>
      </c>
    </row>
    <row r="15" customFormat="false" ht="12.75" hidden="false" customHeight="false" outlineLevel="0" collapsed="false">
      <c r="A15" s="0" t="s">
        <v>283</v>
      </c>
      <c r="B15" s="17" t="s">
        <v>284</v>
      </c>
      <c r="C15" s="18" t="n">
        <v>8.41753380586136</v>
      </c>
      <c r="D15" s="19" t="n">
        <v>0.217258217417792</v>
      </c>
      <c r="E15" s="20" t="n">
        <v>0.466109662437706</v>
      </c>
      <c r="F15" s="0" t="s">
        <v>285</v>
      </c>
    </row>
    <row r="16" customFormat="false" ht="12.75" hidden="false" customHeight="false" outlineLevel="0" collapsed="false">
      <c r="A16" s="0" t="s">
        <v>286</v>
      </c>
      <c r="B16" s="17" t="s">
        <v>287</v>
      </c>
      <c r="C16" s="18" t="n">
        <v>8.41753380586136</v>
      </c>
      <c r="D16" s="19" t="n">
        <v>0.219674155303078</v>
      </c>
      <c r="E16" s="20" t="n">
        <v>0.468694095656301</v>
      </c>
      <c r="F16" s="0" t="s">
        <v>288</v>
      </c>
    </row>
    <row r="17" customFormat="false" ht="12.75" hidden="false" customHeight="false" outlineLevel="0" collapsed="false">
      <c r="A17" s="0" t="s">
        <v>289</v>
      </c>
      <c r="B17" s="17" t="s">
        <v>290</v>
      </c>
      <c r="C17" s="18" t="n">
        <v>7.45451087044502</v>
      </c>
      <c r="D17" s="19" t="n">
        <v>0.220347534003782</v>
      </c>
      <c r="E17" s="20" t="n">
        <v>0.469411902281761</v>
      </c>
      <c r="F17" s="0" t="s">
        <v>291</v>
      </c>
    </row>
    <row r="18" customFormat="false" ht="12.75" hidden="false" customHeight="false" outlineLevel="0" collapsed="false">
      <c r="A18" s="0" t="s">
        <v>292</v>
      </c>
      <c r="B18" s="17" t="s">
        <v>293</v>
      </c>
      <c r="C18" s="18" t="n">
        <v>2.96172485761789</v>
      </c>
      <c r="D18" s="19" t="n">
        <v>0.223724392640127</v>
      </c>
      <c r="E18" s="20" t="n">
        <v>0.472995129615651</v>
      </c>
      <c r="F18" s="0" t="s">
        <v>294</v>
      </c>
    </row>
    <row r="19" customFormat="false" ht="12.75" hidden="false" customHeight="false" outlineLevel="0" collapsed="false">
      <c r="A19" s="0" t="s">
        <v>295</v>
      </c>
      <c r="B19" s="17" t="s">
        <v>296</v>
      </c>
      <c r="C19" s="18" t="n">
        <v>8.41753380586136</v>
      </c>
      <c r="D19" s="19" t="n">
        <v>0.227417849294993</v>
      </c>
      <c r="E19" s="20" t="n">
        <v>0.476883475594398</v>
      </c>
      <c r="F19" s="0" t="s">
        <v>297</v>
      </c>
    </row>
    <row r="20" customFormat="false" ht="12.75" hidden="false" customHeight="false" outlineLevel="0" collapsed="false">
      <c r="A20" s="0" t="s">
        <v>298</v>
      </c>
      <c r="B20" s="17" t="s">
        <v>299</v>
      </c>
      <c r="C20" s="18" t="n">
        <v>4.20876690293068</v>
      </c>
      <c r="D20" s="19" t="n">
        <v>0.227753063849842</v>
      </c>
      <c r="E20" s="20" t="n">
        <v>0.477234809972871</v>
      </c>
      <c r="F20" s="0" t="s">
        <v>300</v>
      </c>
    </row>
    <row r="21" customFormat="false" ht="12.75" hidden="false" customHeight="false" outlineLevel="0" collapsed="false">
      <c r="A21" s="0" t="s">
        <v>301</v>
      </c>
      <c r="B21" s="17" t="s">
        <v>302</v>
      </c>
      <c r="C21" s="18" t="n">
        <v>8.41753380586136</v>
      </c>
      <c r="D21" s="19" t="n">
        <v>0.229630842236555</v>
      </c>
      <c r="E21" s="20" t="n">
        <v>0.479198124199746</v>
      </c>
      <c r="F21" s="0" t="s">
        <v>303</v>
      </c>
    </row>
    <row r="22" customFormat="false" ht="12.75" hidden="false" customHeight="false" outlineLevel="0" collapsed="false">
      <c r="A22" s="0" t="s">
        <v>304</v>
      </c>
      <c r="B22" s="17" t="s">
        <v>305</v>
      </c>
      <c r="C22" s="18" t="n">
        <v>5.90662173309021</v>
      </c>
      <c r="D22" s="19" t="n">
        <v>0.230729414309405</v>
      </c>
      <c r="E22" s="20" t="n">
        <v>0.480343017342196</v>
      </c>
      <c r="F22" s="0" t="s">
        <v>306</v>
      </c>
    </row>
    <row r="23" customFormat="false" ht="12.75" hidden="false" customHeight="false" outlineLevel="0" collapsed="false">
      <c r="A23" s="0" t="s">
        <v>307</v>
      </c>
      <c r="B23" s="17" t="s">
        <v>308</v>
      </c>
      <c r="C23" s="18" t="n">
        <v>8.41753380586136</v>
      </c>
      <c r="D23" s="19" t="n">
        <v>0.232707240056329</v>
      </c>
      <c r="E23" s="20" t="n">
        <v>0.482397388111015</v>
      </c>
      <c r="F23" s="0" t="s">
        <v>309</v>
      </c>
    </row>
    <row r="24" customFormat="false" ht="12.75" hidden="false" customHeight="false" outlineLevel="0" collapsed="false">
      <c r="A24" s="0" t="s">
        <v>310</v>
      </c>
      <c r="B24" s="17" t="s">
        <v>153</v>
      </c>
      <c r="C24" s="18" t="n">
        <v>5.90662173309021</v>
      </c>
      <c r="D24" s="19" t="n">
        <v>0.235202691603865</v>
      </c>
      <c r="E24" s="20" t="n">
        <v>0.484977001108161</v>
      </c>
      <c r="F24" s="0" t="s">
        <v>311</v>
      </c>
    </row>
    <row r="25" customFormat="false" ht="12.75" hidden="false" customHeight="false" outlineLevel="0" collapsed="false">
      <c r="A25" s="0" t="s">
        <v>312</v>
      </c>
      <c r="B25" s="17" t="s">
        <v>313</v>
      </c>
      <c r="C25" s="18" t="n">
        <v>0</v>
      </c>
      <c r="D25" s="19" t="n">
        <v>0.237703011881184</v>
      </c>
      <c r="E25" s="20" t="n">
        <v>0.487547958544781</v>
      </c>
      <c r="F25" s="0" t="s">
        <v>314</v>
      </c>
    </row>
    <row r="26" customFormat="false" ht="12.75" hidden="false" customHeight="false" outlineLevel="0" collapsed="false">
      <c r="A26" s="0" t="s">
        <v>315</v>
      </c>
      <c r="B26" s="17" t="s">
        <v>316</v>
      </c>
      <c r="C26" s="18" t="n">
        <v>7.45451087044502</v>
      </c>
      <c r="D26" s="19" t="n">
        <v>0.238367620587159</v>
      </c>
      <c r="E26" s="20" t="n">
        <v>0.488229065692692</v>
      </c>
      <c r="F26" s="0" t="s">
        <v>317</v>
      </c>
    </row>
    <row r="27" customFormat="false" ht="12.75" hidden="false" customHeight="false" outlineLevel="0" collapsed="false">
      <c r="A27" s="0" t="s">
        <v>318</v>
      </c>
      <c r="B27" s="17" t="s">
        <v>319</v>
      </c>
      <c r="C27" s="18" t="n">
        <v>8.41753380586136</v>
      </c>
      <c r="D27" s="19" t="n">
        <v>0.242908474100381</v>
      </c>
      <c r="E27" s="20" t="n">
        <v>0.492857458196973</v>
      </c>
      <c r="F27" s="0" t="s">
        <v>320</v>
      </c>
    </row>
    <row r="28" customFormat="false" ht="12.75" hidden="false" customHeight="false" outlineLevel="0" collapsed="false">
      <c r="A28" s="0" t="s">
        <v>321</v>
      </c>
      <c r="B28" s="17" t="s">
        <v>322</v>
      </c>
      <c r="C28" s="18" t="n">
        <v>8.41753380586136</v>
      </c>
      <c r="D28" s="19" t="n">
        <v>0.243465050618649</v>
      </c>
      <c r="E28" s="20" t="n">
        <v>0.493421777608821</v>
      </c>
      <c r="F28" s="0" t="s">
        <v>323</v>
      </c>
    </row>
    <row r="29" customFormat="false" ht="12.75" hidden="false" customHeight="false" outlineLevel="0" collapsed="false">
      <c r="A29" s="0" t="s">
        <v>324</v>
      </c>
      <c r="B29" s="17" t="s">
        <v>325</v>
      </c>
      <c r="C29" s="18" t="n">
        <v>5.90662173309021</v>
      </c>
      <c r="D29" s="19" t="n">
        <v>0.245449806615119</v>
      </c>
      <c r="E29" s="20" t="n">
        <v>0.49542891176749</v>
      </c>
      <c r="F29" s="0" t="s">
        <v>326</v>
      </c>
    </row>
    <row r="30" customFormat="false" ht="12.75" hidden="false" customHeight="false" outlineLevel="0" collapsed="false">
      <c r="A30" s="0" t="s">
        <v>327</v>
      </c>
      <c r="B30" s="17" t="s">
        <v>328</v>
      </c>
      <c r="C30" s="18" t="n">
        <v>8.41753380586136</v>
      </c>
      <c r="D30" s="19" t="n">
        <v>0.245971366924233</v>
      </c>
      <c r="E30" s="20" t="n">
        <v>0.495955004939191</v>
      </c>
      <c r="F30" s="0" t="s">
        <v>329</v>
      </c>
    </row>
    <row r="31" customFormat="false" ht="12.75" hidden="false" customHeight="false" outlineLevel="0" collapsed="false">
      <c r="A31" s="0" t="s">
        <v>330</v>
      </c>
      <c r="B31" s="17" t="s">
        <v>331</v>
      </c>
      <c r="C31" s="18" t="n">
        <v>8.41753380586136</v>
      </c>
      <c r="D31" s="19" t="n">
        <v>0.246024517910518</v>
      </c>
      <c r="E31" s="20" t="n">
        <v>0.496008586529022</v>
      </c>
      <c r="F31" s="0" t="s">
        <v>332</v>
      </c>
    </row>
    <row r="32" customFormat="false" ht="12.75" hidden="false" customHeight="false" outlineLevel="0" collapsed="false">
      <c r="A32" s="0" t="s">
        <v>333</v>
      </c>
      <c r="B32" s="17" t="s">
        <v>334</v>
      </c>
      <c r="C32" s="18" t="n">
        <v>8.41753380586136</v>
      </c>
      <c r="D32" s="19" t="n">
        <v>0.247482791892727</v>
      </c>
      <c r="E32" s="20" t="n">
        <v>0.497476423454144</v>
      </c>
      <c r="F32" s="0" t="s">
        <v>335</v>
      </c>
    </row>
    <row r="33" customFormat="false" ht="12.75" hidden="false" customHeight="false" outlineLevel="0" collapsed="false">
      <c r="A33" s="0" t="s">
        <v>336</v>
      </c>
      <c r="B33" s="17" t="s">
        <v>337</v>
      </c>
      <c r="C33" s="18" t="n">
        <v>8.41753380586136</v>
      </c>
      <c r="D33" s="19" t="n">
        <v>0.249492816730023</v>
      </c>
      <c r="E33" s="20" t="n">
        <v>0.499492559233892</v>
      </c>
      <c r="F33" s="0" t="s">
        <v>338</v>
      </c>
    </row>
    <row r="34" customFormat="false" ht="12.75" hidden="false" customHeight="false" outlineLevel="0" collapsed="false">
      <c r="A34" s="0" t="s">
        <v>339</v>
      </c>
      <c r="B34" s="17" t="s">
        <v>340</v>
      </c>
      <c r="C34" s="18" t="n">
        <v>7.45451087044502</v>
      </c>
      <c r="D34" s="19" t="n">
        <v>0.252011546404041</v>
      </c>
      <c r="E34" s="20" t="n">
        <v>0.502007516282417</v>
      </c>
      <c r="F34" s="0" t="s">
        <v>341</v>
      </c>
    </row>
    <row r="35" customFormat="false" ht="12.75" hidden="false" customHeight="false" outlineLevel="0" collapsed="false">
      <c r="A35" s="0" t="s">
        <v>342</v>
      </c>
      <c r="B35" s="17" t="s">
        <v>343</v>
      </c>
      <c r="C35" s="18" t="n">
        <v>8.41753380586136</v>
      </c>
      <c r="D35" s="19" t="n">
        <v>0.257059962853823</v>
      </c>
      <c r="E35" s="20" t="n">
        <v>0.50701081137765</v>
      </c>
      <c r="F35" s="0" t="s">
        <v>344</v>
      </c>
    </row>
    <row r="36" customFormat="false" ht="12.75" hidden="false" customHeight="false" outlineLevel="0" collapsed="false">
      <c r="A36" s="0" t="s">
        <v>345</v>
      </c>
      <c r="B36" s="17" t="s">
        <v>346</v>
      </c>
      <c r="C36" s="18" t="n">
        <v>8.41753380586136</v>
      </c>
      <c r="D36" s="19" t="n">
        <v>0.258284747875452</v>
      </c>
      <c r="E36" s="20" t="n">
        <v>0.508217225087316</v>
      </c>
      <c r="F36" s="0" t="s">
        <v>347</v>
      </c>
    </row>
    <row r="37" customFormat="false" ht="12.75" hidden="false" customHeight="false" outlineLevel="0" collapsed="false">
      <c r="A37" s="0" t="s">
        <v>348</v>
      </c>
      <c r="B37" s="17" t="s">
        <v>349</v>
      </c>
      <c r="C37" s="18" t="n">
        <v>8.41753380586136</v>
      </c>
      <c r="D37" s="19" t="n">
        <v>0.26506667687015</v>
      </c>
      <c r="E37" s="20" t="n">
        <v>0.514846265277461</v>
      </c>
      <c r="F37" s="0" t="s">
        <v>350</v>
      </c>
    </row>
    <row r="38" customFormat="false" ht="12.75" hidden="false" customHeight="false" outlineLevel="0" collapsed="false">
      <c r="A38" s="0" t="s">
        <v>351</v>
      </c>
      <c r="B38" s="17" t="s">
        <v>352</v>
      </c>
      <c r="C38" s="18" t="n">
        <v>7.45451087044502</v>
      </c>
      <c r="D38" s="19" t="n">
        <v>0.265995314066178</v>
      </c>
      <c r="E38" s="20" t="n">
        <v>0.515747335491108</v>
      </c>
      <c r="F38" s="0" t="s">
        <v>353</v>
      </c>
    </row>
    <row r="39" customFormat="false" ht="12.75" hidden="false" customHeight="false" outlineLevel="0" collapsed="false">
      <c r="A39" s="0" t="s">
        <v>354</v>
      </c>
      <c r="B39" s="17" t="s">
        <v>355</v>
      </c>
      <c r="C39" s="18" t="n">
        <v>8.41753380586136</v>
      </c>
      <c r="D39" s="19" t="n">
        <v>0.270356707690055</v>
      </c>
      <c r="E39" s="20" t="n">
        <v>0.519958371112587</v>
      </c>
      <c r="F39" s="0" t="s">
        <v>356</v>
      </c>
    </row>
    <row r="40" customFormat="false" ht="12.75" hidden="false" customHeight="false" outlineLevel="0" collapsed="false">
      <c r="A40" s="0" t="s">
        <v>357</v>
      </c>
      <c r="B40" s="17" t="s">
        <v>358</v>
      </c>
      <c r="C40" s="18" t="n">
        <v>8.41753380586136</v>
      </c>
      <c r="D40" s="19" t="n">
        <v>0.2726946203929</v>
      </c>
      <c r="E40" s="20" t="n">
        <v>0.522201704701258</v>
      </c>
      <c r="F40" s="0" t="s">
        <v>359</v>
      </c>
    </row>
    <row r="41" customFormat="false" ht="12.75" hidden="false" customHeight="false" outlineLevel="0" collapsed="false">
      <c r="A41" s="0" t="s">
        <v>146</v>
      </c>
      <c r="B41" s="17" t="s">
        <v>147</v>
      </c>
      <c r="C41" s="18" t="n">
        <v>7.05587392550143</v>
      </c>
      <c r="D41" s="19" t="n">
        <v>0.277182198160007</v>
      </c>
      <c r="E41" s="20" t="n">
        <v>0.52648095707253</v>
      </c>
      <c r="F41" s="0" t="s">
        <v>360</v>
      </c>
    </row>
    <row r="42" customFormat="false" ht="12.75" hidden="false" customHeight="false" outlineLevel="0" collapsed="false">
      <c r="A42" s="0" t="s">
        <v>361</v>
      </c>
      <c r="B42" s="17" t="s">
        <v>362</v>
      </c>
      <c r="C42" s="18" t="n">
        <v>8.41753380586136</v>
      </c>
      <c r="D42" s="19" t="n">
        <v>0.282983325280358</v>
      </c>
      <c r="E42" s="20" t="n">
        <v>0.531961770506451</v>
      </c>
      <c r="F42" s="0" t="s">
        <v>363</v>
      </c>
    </row>
    <row r="43" customFormat="false" ht="12.75" hidden="false" customHeight="false" outlineLevel="0" collapsed="false">
      <c r="A43" s="0" t="s">
        <v>364</v>
      </c>
      <c r="B43" s="17" t="s">
        <v>365</v>
      </c>
      <c r="C43" s="18" t="n">
        <v>8.41753380586136</v>
      </c>
      <c r="D43" s="19" t="n">
        <v>0.284965773014891</v>
      </c>
      <c r="E43" s="20" t="n">
        <v>0.533821855130427</v>
      </c>
      <c r="F43" s="0" t="s">
        <v>366</v>
      </c>
    </row>
    <row r="44" customFormat="false" ht="12.75" hidden="false" customHeight="false" outlineLevel="0" collapsed="false">
      <c r="A44" s="0" t="s">
        <v>367</v>
      </c>
      <c r="B44" s="17" t="s">
        <v>368</v>
      </c>
      <c r="C44" s="18" t="n">
        <v>8.41753380586136</v>
      </c>
      <c r="D44" s="19" t="n">
        <v>0.286295506458444</v>
      </c>
      <c r="E44" s="20" t="n">
        <v>0.535065889828948</v>
      </c>
      <c r="F44" s="0" t="s">
        <v>369</v>
      </c>
    </row>
    <row r="45" customFormat="false" ht="12.75" hidden="false" customHeight="false" outlineLevel="0" collapsed="false">
      <c r="A45" s="0" t="s">
        <v>370</v>
      </c>
      <c r="B45" s="17" t="s">
        <v>371</v>
      </c>
      <c r="C45" s="18" t="n">
        <v>8.41753380586136</v>
      </c>
      <c r="D45" s="19" t="n">
        <v>0.288348572486027</v>
      </c>
      <c r="E45" s="20" t="n">
        <v>0.53698097963152</v>
      </c>
      <c r="F45" s="0" t="s">
        <v>372</v>
      </c>
    </row>
    <row r="46" customFormat="false" ht="12.75" hidden="false" customHeight="false" outlineLevel="0" collapsed="false">
      <c r="A46" s="0" t="s">
        <v>373</v>
      </c>
      <c r="B46" s="17" t="s">
        <v>374</v>
      </c>
      <c r="C46" s="18" t="n">
        <v>7.45451087044502</v>
      </c>
      <c r="D46" s="19" t="n">
        <v>0.288777917444645</v>
      </c>
      <c r="E46" s="20" t="n">
        <v>0.537380607618702</v>
      </c>
      <c r="F46" s="0" t="s">
        <v>375</v>
      </c>
    </row>
    <row r="47" customFormat="false" ht="12.75" hidden="false" customHeight="false" outlineLevel="0" collapsed="false">
      <c r="A47" s="0" t="s">
        <v>376</v>
      </c>
      <c r="B47" s="17" t="s">
        <v>377</v>
      </c>
      <c r="C47" s="18" t="n">
        <v>5.42146245123274</v>
      </c>
      <c r="D47" s="19" t="n">
        <v>0.289358837986289</v>
      </c>
      <c r="E47" s="20" t="n">
        <v>0.537920847324482</v>
      </c>
      <c r="F47" s="0" t="s">
        <v>378</v>
      </c>
    </row>
    <row r="48" customFormat="false" ht="12.75" hidden="false" customHeight="false" outlineLevel="0" collapsed="false">
      <c r="A48" s="0" t="s">
        <v>379</v>
      </c>
      <c r="B48" s="17" t="s">
        <v>380</v>
      </c>
      <c r="C48" s="18" t="n">
        <v>7.45451087044502</v>
      </c>
      <c r="D48" s="19" t="n">
        <v>0.289763491752981</v>
      </c>
      <c r="E48" s="20" t="n">
        <v>0.538296843528718</v>
      </c>
      <c r="F48" s="0" t="s">
        <v>381</v>
      </c>
    </row>
    <row r="49" customFormat="false" ht="12.75" hidden="false" customHeight="false" outlineLevel="0" collapsed="false">
      <c r="A49" s="0" t="s">
        <v>382</v>
      </c>
      <c r="B49" s="17" t="s">
        <v>383</v>
      </c>
      <c r="C49" s="18" t="n">
        <v>8.41753380586136</v>
      </c>
      <c r="D49" s="19" t="n">
        <v>0.291560177885295</v>
      </c>
      <c r="E49" s="20" t="n">
        <v>0.539963126412624</v>
      </c>
      <c r="F49" s="0" t="s">
        <v>384</v>
      </c>
    </row>
    <row r="50" customFormat="false" ht="12.75" hidden="false" customHeight="false" outlineLevel="0" collapsed="false">
      <c r="A50" s="0" t="s">
        <v>385</v>
      </c>
      <c r="B50" s="17" t="s">
        <v>386</v>
      </c>
      <c r="C50" s="18" t="n">
        <v>7.45451087044502</v>
      </c>
      <c r="D50" s="19" t="n">
        <v>0.292660768546344</v>
      </c>
      <c r="E50" s="20" t="n">
        <v>0.540981301475702</v>
      </c>
      <c r="F50" s="0" t="s">
        <v>387</v>
      </c>
    </row>
    <row r="51" customFormat="false" ht="12.75" hidden="false" customHeight="false" outlineLevel="0" collapsed="false">
      <c r="A51" s="0" t="s">
        <v>388</v>
      </c>
      <c r="B51" s="17" t="s">
        <v>389</v>
      </c>
      <c r="C51" s="18" t="n">
        <v>8.41753380586136</v>
      </c>
      <c r="D51" s="19" t="n">
        <v>0.298397297587306</v>
      </c>
      <c r="E51" s="20" t="n">
        <v>0.546257537785343</v>
      </c>
      <c r="F51" s="0" t="s">
        <v>390</v>
      </c>
    </row>
    <row r="52" customFormat="false" ht="12.75" hidden="false" customHeight="false" outlineLevel="0" collapsed="false">
      <c r="A52" s="0" t="s">
        <v>391</v>
      </c>
      <c r="B52" s="17" t="s">
        <v>392</v>
      </c>
      <c r="C52" s="18" t="n">
        <v>7.45451087044502</v>
      </c>
      <c r="D52" s="19" t="n">
        <v>0.301208958625845</v>
      </c>
      <c r="E52" s="20" t="n">
        <v>0.548825071061668</v>
      </c>
      <c r="F52" s="0" t="s">
        <v>393</v>
      </c>
    </row>
    <row r="53" customFormat="false" ht="12.75" hidden="false" customHeight="false" outlineLevel="0" collapsed="false">
      <c r="A53" s="0" t="s">
        <v>394</v>
      </c>
      <c r="B53" s="17" t="s">
        <v>395</v>
      </c>
      <c r="C53" s="18" t="n">
        <v>7.45451087044502</v>
      </c>
      <c r="D53" s="19" t="n">
        <v>0.305771724572185</v>
      </c>
      <c r="E53" s="20" t="n">
        <v>0.552966296054457</v>
      </c>
      <c r="F53" s="0" t="s">
        <v>396</v>
      </c>
    </row>
    <row r="54" customFormat="false" ht="12.75" hidden="false" customHeight="false" outlineLevel="0" collapsed="false">
      <c r="A54" s="0" t="s">
        <v>397</v>
      </c>
      <c r="B54" s="17" t="s">
        <v>398</v>
      </c>
      <c r="C54" s="18" t="n">
        <v>0</v>
      </c>
      <c r="D54" s="19" t="n">
        <v>0.307586627079553</v>
      </c>
      <c r="E54" s="20" t="n">
        <v>0.554604928827317</v>
      </c>
      <c r="F54" s="0" t="s">
        <v>399</v>
      </c>
    </row>
    <row r="55" customFormat="false" ht="12.75" hidden="false" customHeight="false" outlineLevel="0" collapsed="false">
      <c r="A55" s="0" t="s">
        <v>400</v>
      </c>
      <c r="B55" s="17" t="s">
        <v>401</v>
      </c>
      <c r="C55" s="18" t="n">
        <v>5.90662173309021</v>
      </c>
      <c r="D55" s="19" t="n">
        <v>0.308345067161288</v>
      </c>
      <c r="E55" s="20" t="n">
        <v>0.555288273927415</v>
      </c>
      <c r="F55" s="0" t="s">
        <v>402</v>
      </c>
    </row>
    <row r="56" customFormat="false" ht="12.75" hidden="false" customHeight="false" outlineLevel="0" collapsed="false">
      <c r="A56" s="0" t="s">
        <v>403</v>
      </c>
      <c r="B56" s="17" t="s">
        <v>404</v>
      </c>
      <c r="C56" s="18" t="n">
        <v>8.41753380586136</v>
      </c>
      <c r="D56" s="19" t="n">
        <v>0.313486453189205</v>
      </c>
      <c r="E56" s="20" t="n">
        <v>0.559898609740375</v>
      </c>
      <c r="F56" s="0" t="s">
        <v>405</v>
      </c>
    </row>
    <row r="57" customFormat="false" ht="12.75" hidden="false" customHeight="false" outlineLevel="0" collapsed="false">
      <c r="A57" s="0" t="s">
        <v>406</v>
      </c>
      <c r="B57" s="17" t="s">
        <v>407</v>
      </c>
      <c r="C57" s="18" t="n">
        <v>5.90662173309021</v>
      </c>
      <c r="D57" s="19" t="n">
        <v>0.316241012285684</v>
      </c>
      <c r="E57" s="20" t="n">
        <v>0.562353102850588</v>
      </c>
      <c r="F57" s="0" t="s">
        <v>408</v>
      </c>
    </row>
    <row r="58" customFormat="false" ht="12.75" hidden="false" customHeight="false" outlineLevel="0" collapsed="false">
      <c r="A58" s="0" t="s">
        <v>409</v>
      </c>
      <c r="B58" s="17" t="s">
        <v>410</v>
      </c>
      <c r="C58" s="18" t="n">
        <v>5.42146245123274</v>
      </c>
      <c r="D58" s="19" t="n">
        <v>0.317465185937602</v>
      </c>
      <c r="E58" s="20" t="n">
        <v>0.563440490147453</v>
      </c>
      <c r="F58" s="0" t="s">
        <v>411</v>
      </c>
    </row>
    <row r="59" customFormat="false" ht="12.75" hidden="false" customHeight="false" outlineLevel="0" collapsed="false">
      <c r="A59" s="0" t="s">
        <v>412</v>
      </c>
      <c r="B59" s="17" t="s">
        <v>413</v>
      </c>
      <c r="C59" s="18" t="n">
        <v>8.41753380586136</v>
      </c>
      <c r="D59" s="19" t="n">
        <v>0.323289653160793</v>
      </c>
      <c r="E59" s="20" t="n">
        <v>0.568585660354526</v>
      </c>
      <c r="F59" s="0" t="s">
        <v>414</v>
      </c>
    </row>
    <row r="60" customFormat="false" ht="12.75" hidden="false" customHeight="false" outlineLevel="0" collapsed="false">
      <c r="A60" s="0" t="s">
        <v>415</v>
      </c>
      <c r="B60" s="17" t="s">
        <v>416</v>
      </c>
      <c r="C60" s="18" t="n">
        <v>8.41753380586136</v>
      </c>
      <c r="D60" s="19" t="n">
        <v>0.323505832280073</v>
      </c>
      <c r="E60" s="20" t="n">
        <v>0.568775731092733</v>
      </c>
      <c r="F60" s="0" t="s">
        <v>417</v>
      </c>
    </row>
    <row r="61" customFormat="false" ht="12.75" hidden="false" customHeight="false" outlineLevel="0" collapsed="false">
      <c r="A61" s="0" t="s">
        <v>418</v>
      </c>
      <c r="B61" s="17" t="s">
        <v>419</v>
      </c>
      <c r="C61" s="18" t="n">
        <v>8.41753380586136</v>
      </c>
      <c r="D61" s="19" t="n">
        <v>0.330602381984265</v>
      </c>
      <c r="E61" s="20" t="n">
        <v>0.57498033182385</v>
      </c>
      <c r="F61" s="0" t="s">
        <v>420</v>
      </c>
    </row>
    <row r="62" customFormat="false" ht="12.75" hidden="false" customHeight="false" outlineLevel="0" collapsed="false">
      <c r="A62" s="0" t="s">
        <v>421</v>
      </c>
      <c r="B62" s="17" t="s">
        <v>422</v>
      </c>
      <c r="C62" s="18" t="n">
        <v>8.41753380586136</v>
      </c>
      <c r="D62" s="19" t="n">
        <v>0.337733702003363</v>
      </c>
      <c r="E62" s="20" t="n">
        <v>0.581148605782861</v>
      </c>
      <c r="F62" s="0" t="s">
        <v>423</v>
      </c>
    </row>
    <row r="63" customFormat="false" ht="12.75" hidden="false" customHeight="false" outlineLevel="0" collapsed="false">
      <c r="A63" s="0" t="s">
        <v>424</v>
      </c>
      <c r="B63" s="17" t="s">
        <v>425</v>
      </c>
      <c r="C63" s="18" t="n">
        <v>7.45451087044502</v>
      </c>
      <c r="D63" s="19" t="n">
        <v>0.33957736155569</v>
      </c>
      <c r="E63" s="20" t="n">
        <v>0.582732667314687</v>
      </c>
      <c r="F63" s="0" t="s">
        <v>426</v>
      </c>
    </row>
    <row r="64" customFormat="false" ht="12.75" hidden="false" customHeight="false" outlineLevel="0" collapsed="false">
      <c r="A64" s="0" t="s">
        <v>427</v>
      </c>
      <c r="B64" s="17" t="s">
        <v>428</v>
      </c>
      <c r="C64" s="18" t="n">
        <v>8.41753380586136</v>
      </c>
      <c r="D64" s="19" t="n">
        <v>0.34194186427085</v>
      </c>
      <c r="E64" s="20" t="n">
        <v>0.584757953576392</v>
      </c>
      <c r="F64" s="0" t="s">
        <v>429</v>
      </c>
    </row>
    <row r="65" customFormat="false" ht="12.75" hidden="false" customHeight="false" outlineLevel="0" collapsed="false">
      <c r="A65" s="0" t="s">
        <v>430</v>
      </c>
      <c r="B65" s="17" t="s">
        <v>431</v>
      </c>
      <c r="C65" s="18" t="n">
        <v>5.90662173309021</v>
      </c>
      <c r="D65" s="19" t="n">
        <v>0.344834062991848</v>
      </c>
      <c r="E65" s="20" t="n">
        <v>0.587225734272475</v>
      </c>
      <c r="F65" s="0" t="s">
        <v>432</v>
      </c>
    </row>
    <row r="66" customFormat="false" ht="12.75" hidden="false" customHeight="false" outlineLevel="0" collapsed="false">
      <c r="A66" s="0" t="s">
        <v>433</v>
      </c>
      <c r="B66" s="17" t="s">
        <v>434</v>
      </c>
      <c r="C66" s="18" t="n">
        <v>8.41753380586136</v>
      </c>
      <c r="D66" s="19" t="n">
        <v>0.348732579536429</v>
      </c>
      <c r="E66" s="20" t="n">
        <v>0.590535841026122</v>
      </c>
      <c r="F66" s="0" t="s">
        <v>435</v>
      </c>
    </row>
    <row r="67" customFormat="false" ht="12.75" hidden="false" customHeight="false" outlineLevel="0" collapsed="false">
      <c r="A67" s="0" t="s">
        <v>436</v>
      </c>
      <c r="B67" s="17" t="s">
        <v>437</v>
      </c>
      <c r="C67" s="18" t="n">
        <v>7.45451087044502</v>
      </c>
      <c r="D67" s="19" t="n">
        <v>0.362184909353925</v>
      </c>
      <c r="E67" s="20" t="n">
        <v>0.601818003514289</v>
      </c>
      <c r="F67" s="0" t="s">
        <v>438</v>
      </c>
    </row>
    <row r="68" customFormat="false" ht="12.75" hidden="false" customHeight="false" outlineLevel="0" collapsed="false">
      <c r="A68" s="0" t="s">
        <v>439</v>
      </c>
      <c r="B68" s="17" t="s">
        <v>440</v>
      </c>
      <c r="C68" s="18" t="n">
        <v>8.41753380586136</v>
      </c>
      <c r="D68" s="19" t="n">
        <v>0.372715984441562</v>
      </c>
      <c r="E68" s="20" t="n">
        <v>0.610504696494271</v>
      </c>
      <c r="F68" s="0" t="s">
        <v>441</v>
      </c>
    </row>
    <row r="69" customFormat="false" ht="12.75" hidden="false" customHeight="false" outlineLevel="0" collapsed="false">
      <c r="A69" s="0" t="s">
        <v>442</v>
      </c>
      <c r="B69" s="17" t="s">
        <v>443</v>
      </c>
      <c r="C69" s="18" t="n">
        <v>8.41753380586136</v>
      </c>
      <c r="D69" s="19" t="n">
        <v>0.383895544784651</v>
      </c>
      <c r="E69" s="20" t="n">
        <v>0.619593047721366</v>
      </c>
      <c r="F69" s="0" t="s">
        <v>444</v>
      </c>
    </row>
    <row r="70" customFormat="false" ht="12.75" hidden="false" customHeight="false" outlineLevel="0" collapsed="false">
      <c r="A70" s="0" t="s">
        <v>445</v>
      </c>
      <c r="B70" s="17" t="s">
        <v>446</v>
      </c>
      <c r="C70" s="18" t="n">
        <v>8.41753380586136</v>
      </c>
      <c r="D70" s="19" t="n">
        <v>0.385781143669618</v>
      </c>
      <c r="E70" s="20" t="n">
        <v>0.621112826843576</v>
      </c>
      <c r="F70" s="0" t="s">
        <v>447</v>
      </c>
    </row>
    <row r="71" customFormat="false" ht="12.75" hidden="false" customHeight="false" outlineLevel="0" collapsed="false">
      <c r="A71" s="0" t="s">
        <v>448</v>
      </c>
      <c r="B71" s="17" t="s">
        <v>180</v>
      </c>
      <c r="C71" s="18" t="n">
        <v>7.45451087044502</v>
      </c>
      <c r="D71" s="19" t="n">
        <v>0.388393200953007</v>
      </c>
      <c r="E71" s="20" t="n">
        <v>0.623212003216407</v>
      </c>
      <c r="F71" s="0" t="s">
        <v>449</v>
      </c>
    </row>
    <row r="72" customFormat="false" ht="12.75" hidden="false" customHeight="false" outlineLevel="0" collapsed="false">
      <c r="A72" s="21" t="s">
        <v>450</v>
      </c>
      <c r="B72" s="17" t="s">
        <v>451</v>
      </c>
      <c r="C72" s="22" t="n">
        <v>8.41753380586136</v>
      </c>
      <c r="D72" s="19" t="n">
        <v>0.39860961078735</v>
      </c>
      <c r="E72" s="20" t="n">
        <v>0.631355375986734</v>
      </c>
      <c r="F72" s="0" t="s">
        <v>452</v>
      </c>
    </row>
    <row r="73" customFormat="false" ht="12.75" hidden="false" customHeight="false" outlineLevel="0" collapsed="false">
      <c r="A73" s="0" t="s">
        <v>453</v>
      </c>
      <c r="B73" s="17" t="s">
        <v>454</v>
      </c>
      <c r="C73" s="18" t="n">
        <v>7.45451087044502</v>
      </c>
      <c r="D73" s="19" t="n">
        <v>0.41197055499012</v>
      </c>
      <c r="E73" s="20" t="n">
        <v>0.641849324211002</v>
      </c>
      <c r="F73" s="0" t="s">
        <v>455</v>
      </c>
    </row>
    <row r="74" customFormat="false" ht="12.75" hidden="false" customHeight="false" outlineLevel="0" collapsed="false">
      <c r="A74" s="0" t="s">
        <v>456</v>
      </c>
      <c r="B74" s="17" t="s">
        <v>457</v>
      </c>
      <c r="C74" s="18" t="n">
        <v>0</v>
      </c>
      <c r="D74" s="19" t="n">
        <v>0.421053294527686</v>
      </c>
      <c r="E74" s="20" t="n">
        <v>0.64888619535916</v>
      </c>
      <c r="F74" s="0" t="s">
        <v>458</v>
      </c>
    </row>
    <row r="75" customFormat="false" ht="12.75" hidden="false" customHeight="false" outlineLevel="0" collapsed="false">
      <c r="A75" s="0" t="s">
        <v>459</v>
      </c>
      <c r="B75" s="17" t="s">
        <v>460</v>
      </c>
      <c r="C75" s="18" t="n">
        <v>8.41753380586136</v>
      </c>
      <c r="D75" s="19" t="n">
        <v>0.421807140073887</v>
      </c>
      <c r="E75" s="20" t="n">
        <v>0.649466812141996</v>
      </c>
      <c r="F75" s="0" t="s">
        <v>461</v>
      </c>
    </row>
    <row r="76" customFormat="false" ht="12.75" hidden="false" customHeight="false" outlineLevel="0" collapsed="false">
      <c r="A76" s="0" t="s">
        <v>462</v>
      </c>
      <c r="B76" s="17" t="s">
        <v>463</v>
      </c>
      <c r="C76" s="18" t="n">
        <v>8.41753380586136</v>
      </c>
      <c r="D76" s="19" t="n">
        <v>0.448412241189869</v>
      </c>
      <c r="E76" s="20" t="n">
        <v>0.669635901957078</v>
      </c>
      <c r="F76" s="0" t="s">
        <v>464</v>
      </c>
    </row>
    <row r="77" customFormat="false" ht="12.75" hidden="false" customHeight="false" outlineLevel="0" collapsed="false">
      <c r="A77" s="0" t="s">
        <v>465</v>
      </c>
      <c r="B77" s="17" t="s">
        <v>466</v>
      </c>
      <c r="C77" s="18" t="n">
        <v>7.05587392550143</v>
      </c>
      <c r="D77" s="19" t="n">
        <v>0.459170614682886</v>
      </c>
      <c r="E77" s="20" t="n">
        <v>0.677621291491705</v>
      </c>
      <c r="F77" s="0" t="s">
        <v>467</v>
      </c>
    </row>
    <row r="78" customFormat="false" ht="12.75" hidden="false" customHeight="false" outlineLevel="0" collapsed="false">
      <c r="A78" s="0" t="s">
        <v>468</v>
      </c>
      <c r="B78" s="17" t="s">
        <v>469</v>
      </c>
      <c r="C78" s="18" t="n">
        <v>8.41753380586136</v>
      </c>
      <c r="D78" s="19" t="n">
        <v>0.463364363071016</v>
      </c>
      <c r="E78" s="20" t="n">
        <v>0.68070872116568</v>
      </c>
      <c r="F78" s="0" t="s">
        <v>470</v>
      </c>
    </row>
    <row r="79" customFormat="false" ht="12.75" hidden="false" customHeight="false" outlineLevel="0" collapsed="false">
      <c r="A79" s="0" t="s">
        <v>471</v>
      </c>
      <c r="B79" s="17" t="s">
        <v>472</v>
      </c>
      <c r="C79" s="18" t="n">
        <v>8.41753380586136</v>
      </c>
      <c r="D79" s="19" t="n">
        <v>0.499479968983694</v>
      </c>
      <c r="E79" s="20" t="n">
        <v>0.706738968066495</v>
      </c>
      <c r="F79" s="0" t="s">
        <v>473</v>
      </c>
    </row>
    <row r="80" customFormat="false" ht="12.75" hidden="false" customHeight="false" outlineLevel="0" collapsed="false">
      <c r="A80" s="0" t="s">
        <v>474</v>
      </c>
      <c r="B80" s="17" t="s">
        <v>475</v>
      </c>
      <c r="C80" s="18" t="n">
        <v>8.41753380586136</v>
      </c>
      <c r="D80" s="19" t="n">
        <v>0.509753951421282</v>
      </c>
      <c r="E80" s="20" t="n">
        <v>0.713970553609378</v>
      </c>
      <c r="F80" s="0" t="s">
        <v>476</v>
      </c>
    </row>
    <row r="81" customFormat="false" ht="12.75" hidden="false" customHeight="false" outlineLevel="0" collapsed="false">
      <c r="A81" s="0" t="s">
        <v>477</v>
      </c>
      <c r="B81" s="17" t="s">
        <v>478</v>
      </c>
      <c r="C81" s="18" t="n">
        <v>8.41753380586136</v>
      </c>
      <c r="D81" s="19" t="n">
        <v>0.563572285619178</v>
      </c>
      <c r="E81" s="20" t="n">
        <v>0.750714516723353</v>
      </c>
      <c r="F81" s="0" t="s">
        <v>479</v>
      </c>
    </row>
    <row r="82" customFormat="false" ht="12.75" hidden="false" customHeight="false" outlineLevel="0" collapsed="false">
      <c r="A82" s="0" t="s">
        <v>480</v>
      </c>
      <c r="B82" s="17" t="s">
        <v>481</v>
      </c>
      <c r="C82" s="18" t="n">
        <v>0</v>
      </c>
      <c r="D82" s="19" t="n">
        <v>0.568459268983957</v>
      </c>
      <c r="E82" s="20" t="n">
        <v>0.753962379024283</v>
      </c>
      <c r="F82" s="0" t="s">
        <v>482</v>
      </c>
    </row>
    <row r="83" customFormat="false" ht="12.75" hidden="false" customHeight="false" outlineLevel="0" collapsed="false">
      <c r="A83" s="0" t="s">
        <v>483</v>
      </c>
      <c r="B83" s="17" t="s">
        <v>484</v>
      </c>
      <c r="C83" s="18" t="n">
        <v>8.41753380586136</v>
      </c>
      <c r="D83" s="19" t="n">
        <v>0.671509640080725</v>
      </c>
      <c r="E83" s="20" t="n">
        <v>0.819456917769766</v>
      </c>
      <c r="F83" s="0" t="s">
        <v>485</v>
      </c>
    </row>
    <row r="84" customFormat="false" ht="12.75" hidden="false" customHeight="false" outlineLevel="0" collapsed="false">
      <c r="A84" s="16" t="s">
        <v>486</v>
      </c>
      <c r="B84" s="15" t="s">
        <v>487</v>
      </c>
      <c r="C84" s="23" t="n">
        <v>5.90662173309021</v>
      </c>
      <c r="D84" s="24" t="n">
        <v>0.519399754463942</v>
      </c>
      <c r="E84" s="25" t="n">
        <v>-0.72069393952214</v>
      </c>
      <c r="F84" s="0" t="s">
        <v>488</v>
      </c>
    </row>
    <row r="85" customFormat="false" ht="12.75" hidden="false" customHeight="false" outlineLevel="0" collapsed="false">
      <c r="A85" s="16" t="s">
        <v>489</v>
      </c>
      <c r="B85" s="15" t="s">
        <v>490</v>
      </c>
      <c r="C85" s="23" t="n">
        <v>4.84645885792018</v>
      </c>
      <c r="D85" s="24" t="n">
        <v>0.392208462840841</v>
      </c>
      <c r="E85" s="25" t="n">
        <v>-0.626265489102538</v>
      </c>
      <c r="F85" s="0" t="s">
        <v>491</v>
      </c>
    </row>
    <row r="86" customFormat="false" ht="12.75" hidden="false" customHeight="false" outlineLevel="0" collapsed="false">
      <c r="A86" s="16" t="s">
        <v>492</v>
      </c>
      <c r="B86" s="15" t="s">
        <v>493</v>
      </c>
      <c r="C86" s="23" t="n">
        <v>5.42146245123274</v>
      </c>
      <c r="D86" s="24" t="n">
        <v>0.387837675043068</v>
      </c>
      <c r="E86" s="25" t="n">
        <v>-0.6227661479585</v>
      </c>
      <c r="F86" s="0" t="s">
        <v>494</v>
      </c>
    </row>
    <row r="87" customFormat="false" ht="12.75" hidden="false" customHeight="false" outlineLevel="0" collapsed="false">
      <c r="A87" s="16" t="s">
        <v>495</v>
      </c>
      <c r="B87" s="15" t="s">
        <v>496</v>
      </c>
      <c r="C87" s="23" t="n">
        <v>4.84645885792018</v>
      </c>
      <c r="D87" s="24" t="n">
        <v>0.381860389769798</v>
      </c>
      <c r="E87" s="25" t="n">
        <v>-0.617948533269396</v>
      </c>
      <c r="F87" s="0" t="s">
        <v>497</v>
      </c>
    </row>
    <row r="88" customFormat="false" ht="12.75" hidden="false" customHeight="false" outlineLevel="0" collapsed="false">
      <c r="A88" s="16" t="s">
        <v>498</v>
      </c>
      <c r="B88" s="15" t="s">
        <v>499</v>
      </c>
      <c r="C88" s="23" t="n">
        <v>7.05587392550143</v>
      </c>
      <c r="D88" s="24" t="n">
        <v>0.373884576799052</v>
      </c>
      <c r="E88" s="25" t="n">
        <v>-0.611461018217067</v>
      </c>
      <c r="F88" s="0" t="s">
        <v>500</v>
      </c>
    </row>
    <row r="89" customFormat="false" ht="12.75" hidden="false" customHeight="false" outlineLevel="0" collapsed="false">
      <c r="A89" s="16" t="s">
        <v>501</v>
      </c>
      <c r="B89" s="15" t="s">
        <v>502</v>
      </c>
      <c r="C89" s="23" t="n">
        <v>0</v>
      </c>
      <c r="D89" s="24" t="n">
        <v>0.371800334683683</v>
      </c>
      <c r="E89" s="25" t="n">
        <v>-0.609754323218526</v>
      </c>
      <c r="F89" s="0" t="s">
        <v>503</v>
      </c>
    </row>
    <row r="90" customFormat="false" ht="12.75" hidden="false" customHeight="false" outlineLevel="0" collapsed="false">
      <c r="A90" s="16" t="s">
        <v>504</v>
      </c>
      <c r="B90" s="15" t="s">
        <v>505</v>
      </c>
      <c r="C90" s="23" t="n">
        <v>4.84645885792018</v>
      </c>
      <c r="D90" s="24" t="n">
        <v>0.369634486732344</v>
      </c>
      <c r="E90" s="25" t="n">
        <v>-0.607975728736225</v>
      </c>
      <c r="F90" s="0" t="s">
        <v>506</v>
      </c>
    </row>
    <row r="91" customFormat="false" ht="12.75" hidden="false" customHeight="false" outlineLevel="0" collapsed="false">
      <c r="A91" s="16" t="s">
        <v>507</v>
      </c>
      <c r="B91" s="15" t="s">
        <v>508</v>
      </c>
      <c r="C91" s="23" t="n">
        <v>5.90662173309021</v>
      </c>
      <c r="D91" s="24" t="n">
        <v>0.352868618747906</v>
      </c>
      <c r="E91" s="25" t="n">
        <v>-0.594027456223958</v>
      </c>
      <c r="F91" s="0" t="s">
        <v>509</v>
      </c>
    </row>
    <row r="92" customFormat="false" ht="12.75" hidden="false" customHeight="false" outlineLevel="0" collapsed="false">
      <c r="A92" s="16" t="s">
        <v>510</v>
      </c>
      <c r="B92" s="15" t="s">
        <v>511</v>
      </c>
      <c r="C92" s="23" t="n">
        <v>7.45451087044502</v>
      </c>
      <c r="D92" s="24" t="n">
        <v>0.341455247054301</v>
      </c>
      <c r="E92" s="25" t="n">
        <v>-0.584341721130967</v>
      </c>
      <c r="F92" s="0" t="s">
        <v>512</v>
      </c>
    </row>
    <row r="93" customFormat="false" ht="12.75" hidden="false" customHeight="false" outlineLevel="0" collapsed="false">
      <c r="A93" s="16" t="s">
        <v>513</v>
      </c>
      <c r="B93" s="15" t="s">
        <v>514</v>
      </c>
      <c r="C93" s="23" t="n">
        <v>0</v>
      </c>
      <c r="D93" s="24" t="n">
        <v>0.337852367330193</v>
      </c>
      <c r="E93" s="25" t="n">
        <v>-0.581250692326635</v>
      </c>
      <c r="F93" s="0" t="s">
        <v>515</v>
      </c>
    </row>
    <row r="94" customFormat="false" ht="12.75" hidden="false" customHeight="false" outlineLevel="0" collapsed="false">
      <c r="A94" s="16" t="s">
        <v>516</v>
      </c>
      <c r="B94" s="15" t="s">
        <v>517</v>
      </c>
      <c r="C94" s="23" t="n">
        <v>4.84645885792018</v>
      </c>
      <c r="D94" s="24" t="n">
        <v>0.323878291216236</v>
      </c>
      <c r="E94" s="25" t="n">
        <v>-0.569103058519488</v>
      </c>
      <c r="F94" s="0" t="s">
        <v>518</v>
      </c>
    </row>
    <row r="95" customFormat="false" ht="12.75" hidden="false" customHeight="false" outlineLevel="0" collapsed="false">
      <c r="A95" s="16" t="s">
        <v>519</v>
      </c>
      <c r="B95" s="15" t="s">
        <v>520</v>
      </c>
      <c r="C95" s="23" t="n">
        <v>7.45451087044502</v>
      </c>
      <c r="D95" s="24" t="n">
        <v>0.315270131435322</v>
      </c>
      <c r="E95" s="25" t="n">
        <v>-0.56148920865438</v>
      </c>
      <c r="F95" s="0" t="s">
        <v>521</v>
      </c>
    </row>
    <row r="96" customFormat="false" ht="12.75" hidden="false" customHeight="false" outlineLevel="0" collapsed="false">
      <c r="A96" s="16" t="s">
        <v>236</v>
      </c>
      <c r="B96" s="15" t="s">
        <v>237</v>
      </c>
      <c r="C96" s="23" t="n">
        <v>4.84645885792018</v>
      </c>
      <c r="D96" s="24" t="n">
        <v>0.289113479420176</v>
      </c>
      <c r="E96" s="25" t="n">
        <v>-0.537692736997791</v>
      </c>
      <c r="F96" s="0" t="s">
        <v>522</v>
      </c>
    </row>
    <row r="97" customFormat="false" ht="12.75" hidden="false" customHeight="false" outlineLevel="0" collapsed="false">
      <c r="A97" s="16" t="s">
        <v>523</v>
      </c>
      <c r="B97" s="15" t="s">
        <v>524</v>
      </c>
      <c r="C97" s="23" t="n">
        <v>5.42146245123274</v>
      </c>
      <c r="D97" s="24" t="n">
        <v>0.285803937705998</v>
      </c>
      <c r="E97" s="25" t="n">
        <v>-0.534606339006561</v>
      </c>
      <c r="F97" s="0" t="s">
        <v>525</v>
      </c>
    </row>
    <row r="98" customFormat="false" ht="12.75" hidden="false" customHeight="false" outlineLevel="0" collapsed="false">
      <c r="A98" s="16" t="s">
        <v>526</v>
      </c>
      <c r="B98" s="15" t="s">
        <v>527</v>
      </c>
      <c r="C98" s="23" t="n">
        <v>5.42146245123274</v>
      </c>
      <c r="D98" s="24" t="n">
        <v>0.280149628338121</v>
      </c>
      <c r="E98" s="25" t="n">
        <v>-0.529291628819237</v>
      </c>
      <c r="F98" s="0" t="s">
        <v>528</v>
      </c>
    </row>
    <row r="99" customFormat="false" ht="12.75" hidden="false" customHeight="false" outlineLevel="0" collapsed="false">
      <c r="A99" s="16" t="s">
        <v>529</v>
      </c>
      <c r="B99" s="15" t="s">
        <v>530</v>
      </c>
      <c r="C99" s="23" t="n">
        <v>4.84645885792018</v>
      </c>
      <c r="D99" s="24" t="n">
        <v>0.257247948540579</v>
      </c>
      <c r="E99" s="25" t="n">
        <v>-0.507196163767609</v>
      </c>
      <c r="F99" s="0" t="s">
        <v>531</v>
      </c>
    </row>
    <row r="100" customFormat="false" ht="12.75" hidden="false" customHeight="false" outlineLevel="0" collapsed="false">
      <c r="A100" s="16" t="s">
        <v>532</v>
      </c>
      <c r="B100" s="15" t="s">
        <v>533</v>
      </c>
      <c r="C100" s="23" t="n">
        <v>0</v>
      </c>
      <c r="D100" s="24" t="n">
        <v>0.245035124878177</v>
      </c>
      <c r="E100" s="25" t="n">
        <v>-0.495010227044025</v>
      </c>
      <c r="F100" s="0" t="s">
        <v>534</v>
      </c>
    </row>
    <row r="101" customFormat="false" ht="12.75" hidden="false" customHeight="false" outlineLevel="0" collapsed="false">
      <c r="A101" s="16" t="s">
        <v>535</v>
      </c>
      <c r="B101" s="15" t="s">
        <v>536</v>
      </c>
      <c r="C101" s="23" t="n">
        <v>7.45451087044502</v>
      </c>
      <c r="D101" s="24" t="n">
        <v>0.236379589057987</v>
      </c>
      <c r="E101" s="25" t="n">
        <v>-0.486188840943503</v>
      </c>
      <c r="F101" s="0" t="s">
        <v>537</v>
      </c>
    </row>
    <row r="102" customFormat="false" ht="12.75" hidden="false" customHeight="false" outlineLevel="0" collapsed="false">
      <c r="A102" s="16" t="s">
        <v>538</v>
      </c>
      <c r="B102" s="15" t="s">
        <v>539</v>
      </c>
      <c r="C102" s="23" t="n">
        <v>0</v>
      </c>
      <c r="D102" s="24" t="n">
        <v>0.225417043940902</v>
      </c>
      <c r="E102" s="25" t="n">
        <v>-0.47478104842222</v>
      </c>
      <c r="F102" s="0" t="s">
        <v>540</v>
      </c>
    </row>
    <row r="103" customFormat="false" ht="12.75" hidden="false" customHeight="false" outlineLevel="0" collapsed="false">
      <c r="A103" s="16" t="s">
        <v>541</v>
      </c>
      <c r="B103" s="15" t="s">
        <v>542</v>
      </c>
      <c r="C103" s="23" t="n">
        <v>5.42146245123274</v>
      </c>
      <c r="D103" s="24" t="n">
        <v>0.217047298786305</v>
      </c>
      <c r="E103" s="25" t="n">
        <v>-0.465883353197241</v>
      </c>
      <c r="F103" s="0" t="s">
        <v>543</v>
      </c>
    </row>
    <row r="104" customFormat="false" ht="12.75" hidden="false" customHeight="false" outlineLevel="0" collapsed="false">
      <c r="A104" s="16" t="s">
        <v>544</v>
      </c>
      <c r="B104" s="15" t="s">
        <v>545</v>
      </c>
      <c r="C104" s="23" t="n">
        <v>7.45451087044502</v>
      </c>
      <c r="D104" s="24" t="n">
        <v>0.211289208680218</v>
      </c>
      <c r="E104" s="25" t="n">
        <v>-0.459662059213307</v>
      </c>
      <c r="F104" s="0" t="s">
        <v>546</v>
      </c>
    </row>
    <row r="105" customFormat="false" ht="12.75" hidden="false" customHeight="false" outlineLevel="0" collapsed="false">
      <c r="A105" s="16" t="s">
        <v>547</v>
      </c>
      <c r="B105" s="15" t="s">
        <v>548</v>
      </c>
      <c r="C105" s="23" t="n">
        <v>4.84645885792018</v>
      </c>
      <c r="D105" s="24" t="n">
        <v>0.205853835345035</v>
      </c>
      <c r="E105" s="25" t="n">
        <v>-0.453711180537834</v>
      </c>
      <c r="F105" s="0" t="s">
        <v>549</v>
      </c>
    </row>
    <row r="106" customFormat="false" ht="12.75" hidden="false" customHeight="false" outlineLevel="0" collapsed="false">
      <c r="A106" s="16" t="s">
        <v>550</v>
      </c>
      <c r="B106" s="15" t="s">
        <v>551</v>
      </c>
      <c r="C106" s="23" t="n">
        <v>5.42146245123274</v>
      </c>
      <c r="D106" s="24" t="n">
        <v>0.199855083069229</v>
      </c>
      <c r="E106" s="25" t="n">
        <v>-0.447051544085499</v>
      </c>
      <c r="F106" s="0" t="s">
        <v>552</v>
      </c>
    </row>
    <row r="107" customFormat="false" ht="12.75" hidden="false" customHeight="false" outlineLevel="0" collapsed="false">
      <c r="A107" s="16" t="s">
        <v>553</v>
      </c>
      <c r="B107" s="15" t="s">
        <v>554</v>
      </c>
      <c r="C107" s="23" t="n">
        <v>5.42146245123274</v>
      </c>
      <c r="D107" s="24" t="n">
        <v>0.195461597927236</v>
      </c>
      <c r="E107" s="25" t="n">
        <v>-0.442110391109772</v>
      </c>
      <c r="F107" s="0" t="s">
        <v>555</v>
      </c>
    </row>
    <row r="108" customFormat="false" ht="12.75" hidden="false" customHeight="false" outlineLevel="0" collapsed="false">
      <c r="A108" s="16" t="s">
        <v>556</v>
      </c>
      <c r="B108" s="15" t="s">
        <v>557</v>
      </c>
      <c r="C108" s="23" t="n">
        <v>4.84645885792018</v>
      </c>
      <c r="D108" s="24" t="n">
        <v>0.194789507166738</v>
      </c>
      <c r="E108" s="25" t="n">
        <v>-0.441349642762672</v>
      </c>
      <c r="F108" s="0" t="s">
        <v>558</v>
      </c>
    </row>
    <row r="109" customFormat="false" ht="12.75" hidden="false" customHeight="false" outlineLevel="0" collapsed="false">
      <c r="A109" s="16" t="s">
        <v>559</v>
      </c>
      <c r="B109" s="15" t="s">
        <v>560</v>
      </c>
      <c r="C109" s="23" t="n">
        <v>7.05587392550143</v>
      </c>
      <c r="D109" s="24" t="n">
        <v>0.187916944136502</v>
      </c>
      <c r="E109" s="25" t="n">
        <v>-0.43349388016038</v>
      </c>
      <c r="F109" s="0" t="s">
        <v>561</v>
      </c>
    </row>
    <row r="110" customFormat="false" ht="12.75" hidden="false" customHeight="false" outlineLevel="0" collapsed="false">
      <c r="C110" s="26"/>
      <c r="D110" s="26"/>
      <c r="E110" s="26"/>
    </row>
    <row r="111" customFormat="false" ht="12.75" hidden="false" customHeight="false" outlineLevel="0" collapsed="false">
      <c r="C111" s="26"/>
      <c r="D111" s="26"/>
      <c r="E111" s="26"/>
    </row>
    <row r="112" customFormat="false" ht="12.75" hidden="false" customHeight="false" outlineLevel="0" collapsed="false">
      <c r="C112" s="26"/>
      <c r="D112" s="26"/>
      <c r="E112" s="26"/>
    </row>
    <row r="113" customFormat="false" ht="12.75" hidden="false" customHeight="false" outlineLevel="0" collapsed="false">
      <c r="C113" s="26"/>
      <c r="D113" s="26"/>
      <c r="E113" s="26"/>
    </row>
    <row r="114" customFormat="false" ht="12.75" hidden="false" customHeight="false" outlineLevel="0" collapsed="false">
      <c r="C114" s="26"/>
      <c r="D114" s="26"/>
      <c r="E114" s="26"/>
    </row>
    <row r="115" customFormat="false" ht="12.75" hidden="false" customHeight="false" outlineLevel="0" collapsed="false">
      <c r="C115" s="26"/>
      <c r="D115" s="26"/>
      <c r="E115" s="26"/>
    </row>
    <row r="116" customFormat="false" ht="12.75" hidden="false" customHeight="false" outlineLevel="0" collapsed="false">
      <c r="C116" s="26"/>
      <c r="D116" s="26"/>
      <c r="E116" s="26"/>
    </row>
    <row r="117" customFormat="false" ht="12.75" hidden="false" customHeight="false" outlineLevel="0" collapsed="false">
      <c r="C117" s="26"/>
      <c r="D117" s="26"/>
      <c r="E117" s="26"/>
    </row>
    <row r="118" customFormat="false" ht="12.75" hidden="false" customHeight="false" outlineLevel="0" collapsed="false">
      <c r="A118" s="17"/>
      <c r="B118" s="17"/>
      <c r="C118" s="27"/>
      <c r="D118" s="26"/>
      <c r="E118" s="26"/>
    </row>
    <row r="119" customFormat="false" ht="12.75" hidden="false" customHeight="false" outlineLevel="0" collapsed="false">
      <c r="C119" s="26"/>
      <c r="D119" s="26"/>
      <c r="E119" s="26"/>
    </row>
    <row r="120" customFormat="false" ht="12.75" hidden="false" customHeight="false" outlineLevel="0" collapsed="false">
      <c r="C120" s="26"/>
      <c r="D120" s="26"/>
      <c r="E120" s="26"/>
    </row>
    <row r="121" customFormat="false" ht="12.75" hidden="false" customHeight="false" outlineLevel="0" collapsed="false">
      <c r="C121" s="26"/>
      <c r="D121" s="26"/>
      <c r="E121" s="26"/>
    </row>
    <row r="122" customFormat="false" ht="12.75" hidden="false" customHeight="false" outlineLevel="0" collapsed="false">
      <c r="C122" s="26"/>
      <c r="D122" s="26"/>
      <c r="E122" s="26"/>
    </row>
    <row r="123" customFormat="false" ht="12.75" hidden="false" customHeight="false" outlineLevel="0" collapsed="false">
      <c r="C123" s="26"/>
      <c r="D123" s="26"/>
      <c r="E123" s="26"/>
    </row>
    <row r="124" customFormat="false" ht="12.75" hidden="false" customHeight="false" outlineLevel="0" collapsed="false">
      <c r="A124" s="17"/>
      <c r="B124" s="17"/>
      <c r="C124" s="27"/>
      <c r="D124" s="26"/>
      <c r="E124" s="26"/>
    </row>
    <row r="125" customFormat="false" ht="12.75" hidden="false" customHeight="false" outlineLevel="0" collapsed="false">
      <c r="C125" s="26"/>
      <c r="D125" s="26"/>
      <c r="E125" s="26"/>
    </row>
    <row r="126" customFormat="false" ht="12.75" hidden="false" customHeight="false" outlineLevel="0" collapsed="false">
      <c r="C126" s="26"/>
      <c r="D126" s="26"/>
      <c r="E126" s="26"/>
    </row>
    <row r="127" customFormat="false" ht="12.75" hidden="false" customHeight="false" outlineLevel="0" collapsed="false">
      <c r="C127" s="26"/>
      <c r="D127" s="26"/>
      <c r="E127" s="26"/>
    </row>
    <row r="128" customFormat="false" ht="12.75" hidden="false" customHeight="false" outlineLevel="0" collapsed="false">
      <c r="C128" s="26"/>
      <c r="D128" s="26"/>
      <c r="E128" s="26"/>
    </row>
    <row r="129" customFormat="false" ht="12.75" hidden="false" customHeight="false" outlineLevel="0" collapsed="false">
      <c r="C129" s="26"/>
      <c r="D129" s="26"/>
      <c r="E129" s="26"/>
    </row>
    <row r="130" customFormat="false" ht="12.75" hidden="false" customHeight="false" outlineLevel="0" collapsed="false">
      <c r="C130" s="26"/>
      <c r="D130" s="26"/>
      <c r="E130" s="26"/>
    </row>
    <row r="131" customFormat="false" ht="12.75" hidden="false" customHeight="false" outlineLevel="0" collapsed="false">
      <c r="C131" s="26"/>
      <c r="D131" s="26"/>
      <c r="E131" s="26"/>
    </row>
    <row r="132" customFormat="false" ht="12.75" hidden="false" customHeight="false" outlineLevel="0" collapsed="false">
      <c r="C132" s="26"/>
      <c r="D132" s="26"/>
      <c r="E132" s="26"/>
    </row>
    <row r="133" customFormat="false" ht="12.75" hidden="false" customHeight="false" outlineLevel="0" collapsed="false">
      <c r="C133" s="26"/>
      <c r="D133" s="26"/>
      <c r="E133" s="26"/>
    </row>
    <row r="134" customFormat="false" ht="12.75" hidden="false" customHeight="false" outlineLevel="0" collapsed="false">
      <c r="C134" s="26"/>
      <c r="D134" s="26"/>
      <c r="E134" s="26"/>
    </row>
    <row r="135" customFormat="false" ht="12.75" hidden="false" customHeight="false" outlineLevel="0" collapsed="false">
      <c r="C135" s="26"/>
      <c r="D135" s="26"/>
      <c r="E135" s="26"/>
    </row>
    <row r="136" customFormat="false" ht="12.75" hidden="false" customHeight="false" outlineLevel="0" collapsed="false">
      <c r="C136" s="26"/>
      <c r="D136" s="26"/>
      <c r="E136" s="26"/>
    </row>
    <row r="137" customFormat="false" ht="12.75" hidden="false" customHeight="false" outlineLevel="0" collapsed="false">
      <c r="C137" s="26"/>
      <c r="D137" s="26"/>
      <c r="E137" s="26"/>
    </row>
    <row r="138" customFormat="false" ht="12.75" hidden="false" customHeight="false" outlineLevel="0" collapsed="false">
      <c r="C138" s="26"/>
      <c r="D138" s="26"/>
      <c r="E138" s="26"/>
    </row>
    <row r="139" customFormat="false" ht="12.75" hidden="false" customHeight="false" outlineLevel="0" collapsed="false">
      <c r="C139" s="26"/>
      <c r="D139" s="26"/>
      <c r="E139" s="26"/>
    </row>
    <row r="140" customFormat="false" ht="12.75" hidden="false" customHeight="false" outlineLevel="0" collapsed="false">
      <c r="C140" s="26"/>
      <c r="D140" s="26"/>
      <c r="E140" s="26"/>
    </row>
    <row r="141" customFormat="false" ht="12.75" hidden="false" customHeight="false" outlineLevel="0" collapsed="false">
      <c r="C141" s="26"/>
      <c r="D141" s="26"/>
      <c r="E141" s="26"/>
    </row>
    <row r="142" customFormat="false" ht="12.75" hidden="false" customHeight="false" outlineLevel="0" collapsed="false">
      <c r="C142" s="26"/>
      <c r="D142" s="26"/>
      <c r="E142" s="26"/>
    </row>
    <row r="143" customFormat="false" ht="12.75" hidden="false" customHeight="false" outlineLevel="0" collapsed="false">
      <c r="C143" s="26"/>
      <c r="D143" s="26"/>
      <c r="E143" s="26"/>
    </row>
    <row r="144" customFormat="false" ht="12.75" hidden="false" customHeight="false" outlineLevel="0" collapsed="false">
      <c r="C144" s="26"/>
      <c r="D144" s="26"/>
      <c r="E144" s="26"/>
    </row>
    <row r="145" customFormat="false" ht="12.75" hidden="false" customHeight="false" outlineLevel="0" collapsed="false">
      <c r="C145" s="26"/>
      <c r="D145" s="26"/>
      <c r="E145" s="26"/>
    </row>
    <row r="146" customFormat="false" ht="12.75" hidden="false" customHeight="false" outlineLevel="0" collapsed="false">
      <c r="C146" s="26"/>
      <c r="D146" s="26"/>
      <c r="E146" s="26"/>
    </row>
    <row r="147" customFormat="false" ht="12.75" hidden="false" customHeight="false" outlineLevel="0" collapsed="false">
      <c r="C147" s="26"/>
      <c r="D147" s="26"/>
      <c r="E147" s="2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9T13:35:35Z</dcterms:created>
  <dc:creator>array</dc:creator>
  <dc:description/>
  <dc:language>en-US</dc:language>
  <cp:lastModifiedBy>array</cp:lastModifiedBy>
  <dcterms:modified xsi:type="dcterms:W3CDTF">2010-01-09T13:35:35Z</dcterms:modified>
  <cp:revision>0</cp:revision>
  <dc:subject/>
  <dc:title/>
</cp:coreProperties>
</file>